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lum Walsh\Desktop\KON for NAR\"/>
    </mc:Choice>
  </mc:AlternateContent>
  <bookViews>
    <workbookView xWindow="0" yWindow="0" windowWidth="15972" windowHeight="11832" activeTab="1"/>
  </bookViews>
  <sheets>
    <sheet name="FIG 8C common 70 genes" sheetId="2" r:id="rId1"/>
    <sheet name="FIG 8C d8d10 shared genes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F439" i="3"/>
  <c r="F440" i="3"/>
  <c r="F441" i="3"/>
  <c r="F442" i="3"/>
  <c r="F443" i="3"/>
  <c r="F444" i="3"/>
  <c r="F445" i="3"/>
  <c r="F446" i="3"/>
  <c r="F447" i="3"/>
  <c r="F448" i="3"/>
  <c r="F449" i="3"/>
  <c r="F450" i="3"/>
  <c r="F451" i="3"/>
  <c r="F452" i="3"/>
  <c r="F453" i="3"/>
  <c r="F454" i="3"/>
  <c r="F455" i="3"/>
  <c r="F456" i="3"/>
  <c r="F457" i="3"/>
  <c r="F458" i="3"/>
  <c r="F459" i="3"/>
  <c r="F460" i="3"/>
  <c r="F461" i="3"/>
  <c r="F462" i="3"/>
  <c r="F463" i="3"/>
  <c r="F464" i="3"/>
  <c r="F465" i="3"/>
  <c r="F466" i="3"/>
  <c r="F467" i="3"/>
  <c r="F468" i="3"/>
  <c r="F469" i="3"/>
  <c r="F470" i="3"/>
  <c r="F471" i="3"/>
  <c r="F472" i="3"/>
  <c r="F473" i="3"/>
  <c r="F474" i="3"/>
  <c r="F475" i="3"/>
  <c r="F476" i="3"/>
  <c r="F477" i="3"/>
  <c r="F478" i="3"/>
  <c r="F479" i="3"/>
  <c r="F480" i="3"/>
  <c r="F481" i="3"/>
  <c r="F482" i="3"/>
  <c r="F483" i="3"/>
  <c r="F484" i="3"/>
  <c r="F485" i="3"/>
  <c r="F486" i="3"/>
  <c r="F487" i="3"/>
  <c r="F488" i="3"/>
  <c r="F489" i="3"/>
  <c r="F490" i="3"/>
  <c r="F491" i="3"/>
  <c r="F492" i="3"/>
  <c r="F493" i="3"/>
  <c r="F494" i="3"/>
  <c r="F495" i="3"/>
  <c r="F496" i="3"/>
  <c r="F497" i="3"/>
  <c r="F498" i="3"/>
  <c r="F499" i="3"/>
  <c r="F500" i="3"/>
  <c r="F501" i="3"/>
  <c r="F502" i="3"/>
  <c r="F503" i="3"/>
  <c r="F504" i="3"/>
  <c r="F505" i="3"/>
  <c r="F506" i="3"/>
  <c r="F507" i="3"/>
  <c r="F508" i="3"/>
  <c r="F509" i="3"/>
  <c r="F510" i="3"/>
  <c r="F511" i="3"/>
  <c r="F512" i="3"/>
  <c r="F513" i="3"/>
  <c r="F514" i="3"/>
  <c r="F515" i="3"/>
  <c r="F516" i="3"/>
  <c r="F517" i="3"/>
  <c r="F518" i="3"/>
  <c r="F519" i="3"/>
  <c r="F520" i="3"/>
  <c r="F521" i="3"/>
  <c r="F522" i="3"/>
  <c r="F523" i="3"/>
  <c r="F524" i="3"/>
  <c r="F525" i="3"/>
  <c r="F526" i="3"/>
  <c r="F527" i="3"/>
  <c r="F528" i="3"/>
  <c r="F529" i="3"/>
  <c r="F530" i="3"/>
  <c r="F531" i="3"/>
  <c r="F532" i="3"/>
  <c r="F533" i="3"/>
  <c r="F534" i="3"/>
  <c r="F535" i="3"/>
  <c r="F536" i="3"/>
  <c r="F537" i="3"/>
  <c r="F538" i="3"/>
  <c r="F539" i="3"/>
  <c r="F540" i="3"/>
  <c r="F541" i="3"/>
  <c r="F542" i="3"/>
  <c r="F543" i="3"/>
  <c r="F544" i="3"/>
  <c r="F545" i="3"/>
  <c r="F546" i="3"/>
  <c r="F547" i="3"/>
  <c r="F548" i="3"/>
  <c r="F549" i="3"/>
  <c r="F550" i="3"/>
  <c r="F551" i="3"/>
  <c r="F552" i="3"/>
  <c r="F553" i="3"/>
  <c r="F554" i="3"/>
  <c r="F555" i="3"/>
  <c r="F556" i="3"/>
  <c r="F557" i="3"/>
  <c r="F558" i="3"/>
  <c r="F559" i="3"/>
  <c r="F560" i="3"/>
  <c r="F561" i="3"/>
  <c r="F562" i="3"/>
  <c r="F563" i="3"/>
  <c r="F564" i="3"/>
  <c r="F565" i="3"/>
  <c r="F566" i="3"/>
  <c r="F567" i="3"/>
  <c r="F568" i="3"/>
  <c r="F569" i="3"/>
  <c r="F570" i="3"/>
  <c r="F571" i="3"/>
  <c r="F572" i="3"/>
  <c r="F573" i="3"/>
  <c r="F574" i="3"/>
  <c r="F575" i="3"/>
  <c r="F576" i="3"/>
  <c r="F577" i="3"/>
  <c r="F578" i="3"/>
  <c r="F579" i="3"/>
  <c r="F580" i="3"/>
  <c r="F581" i="3"/>
  <c r="F582" i="3"/>
  <c r="F583" i="3"/>
  <c r="F584" i="3"/>
  <c r="F585" i="3"/>
  <c r="F586" i="3"/>
  <c r="F587" i="3"/>
  <c r="F588" i="3"/>
  <c r="F589" i="3"/>
  <c r="F590" i="3"/>
  <c r="F591" i="3"/>
  <c r="F592" i="3"/>
  <c r="F593" i="3"/>
  <c r="F594" i="3"/>
  <c r="F595" i="3"/>
  <c r="F596" i="3"/>
  <c r="F597" i="3"/>
  <c r="F598" i="3"/>
  <c r="F599" i="3"/>
  <c r="F600" i="3"/>
  <c r="F601" i="3"/>
  <c r="F602" i="3"/>
  <c r="F603" i="3"/>
  <c r="F604" i="3"/>
  <c r="F605" i="3"/>
  <c r="F606" i="3"/>
  <c r="F607" i="3"/>
  <c r="F608" i="3"/>
  <c r="F609" i="3"/>
  <c r="F610" i="3"/>
  <c r="F611" i="3"/>
  <c r="F612" i="3"/>
  <c r="F613" i="3"/>
  <c r="F614" i="3"/>
  <c r="F615" i="3"/>
  <c r="F616" i="3"/>
  <c r="F617" i="3"/>
  <c r="F618" i="3"/>
  <c r="F619" i="3"/>
  <c r="F620" i="3"/>
  <c r="F621" i="3"/>
  <c r="F622" i="3"/>
  <c r="F623" i="3"/>
  <c r="F624" i="3"/>
  <c r="F625" i="3"/>
  <c r="F626" i="3"/>
  <c r="F627" i="3"/>
  <c r="F628" i="3"/>
  <c r="F629" i="3"/>
  <c r="F630" i="3"/>
  <c r="F631" i="3"/>
  <c r="F632" i="3"/>
  <c r="F633" i="3"/>
  <c r="F634" i="3"/>
  <c r="F635" i="3"/>
  <c r="F636" i="3"/>
  <c r="F637" i="3"/>
  <c r="F638" i="3"/>
  <c r="F639" i="3"/>
  <c r="F640" i="3"/>
  <c r="F641" i="3"/>
  <c r="F642" i="3"/>
  <c r="F643" i="3"/>
  <c r="F644" i="3"/>
  <c r="F645" i="3"/>
  <c r="F646" i="3"/>
  <c r="F647" i="3"/>
  <c r="F648" i="3"/>
  <c r="F649" i="3"/>
  <c r="F650" i="3"/>
  <c r="F651" i="3"/>
  <c r="F652" i="3"/>
  <c r="F653" i="3"/>
  <c r="F654" i="3"/>
  <c r="F655" i="3"/>
  <c r="F656" i="3"/>
  <c r="F657" i="3"/>
  <c r="F658" i="3"/>
  <c r="F659" i="3"/>
  <c r="F660" i="3"/>
  <c r="F661" i="3"/>
  <c r="F662" i="3"/>
  <c r="F663" i="3"/>
  <c r="F664" i="3"/>
  <c r="F665" i="3"/>
  <c r="F666" i="3"/>
  <c r="F667" i="3"/>
  <c r="F668" i="3"/>
  <c r="F669" i="3"/>
  <c r="F670" i="3"/>
  <c r="F671" i="3"/>
  <c r="F672" i="3"/>
  <c r="F673" i="3"/>
  <c r="F674" i="3"/>
  <c r="F675" i="3"/>
  <c r="F676" i="3"/>
  <c r="F677" i="3"/>
  <c r="F678" i="3"/>
  <c r="F679" i="3"/>
  <c r="F680" i="3"/>
  <c r="F681" i="3"/>
  <c r="F682" i="3"/>
  <c r="F683" i="3"/>
  <c r="F684" i="3"/>
  <c r="F685" i="3"/>
  <c r="F686" i="3"/>
  <c r="F687" i="3"/>
  <c r="F688" i="3"/>
  <c r="F689" i="3"/>
  <c r="F690" i="3"/>
  <c r="F691" i="3"/>
  <c r="F692" i="3"/>
  <c r="F693" i="3"/>
  <c r="F694" i="3"/>
  <c r="F695" i="3"/>
  <c r="F696" i="3"/>
  <c r="F697" i="3"/>
  <c r="F698" i="3"/>
  <c r="F699" i="3"/>
  <c r="F700" i="3"/>
  <c r="F701" i="3"/>
  <c r="F702" i="3"/>
  <c r="F703" i="3"/>
  <c r="F704" i="3"/>
  <c r="F705" i="3"/>
  <c r="F706" i="3"/>
  <c r="F707" i="3"/>
  <c r="F708" i="3"/>
  <c r="F709" i="3"/>
  <c r="F710" i="3"/>
  <c r="F711" i="3"/>
  <c r="F712" i="3"/>
  <c r="F713" i="3"/>
  <c r="F714" i="3"/>
  <c r="F715" i="3"/>
  <c r="F716" i="3"/>
  <c r="F717" i="3"/>
  <c r="F718" i="3"/>
  <c r="F719" i="3"/>
  <c r="F720" i="3"/>
  <c r="F721" i="3"/>
  <c r="F722" i="3"/>
  <c r="F723" i="3"/>
  <c r="F724" i="3"/>
  <c r="F725" i="3"/>
  <c r="F726" i="3"/>
  <c r="F727" i="3"/>
  <c r="F728" i="3"/>
  <c r="F729" i="3"/>
  <c r="F730" i="3"/>
  <c r="F731" i="3"/>
  <c r="F732" i="3"/>
  <c r="F733" i="3"/>
  <c r="F734" i="3"/>
  <c r="F735" i="3"/>
  <c r="F736" i="3"/>
  <c r="F737" i="3"/>
  <c r="F738" i="3"/>
  <c r="F739" i="3"/>
  <c r="F740" i="3"/>
  <c r="F741" i="3"/>
  <c r="F742" i="3"/>
  <c r="F743" i="3"/>
  <c r="F744" i="3"/>
  <c r="F745" i="3"/>
  <c r="F746" i="3"/>
  <c r="F747" i="3"/>
  <c r="F748" i="3"/>
  <c r="F749" i="3"/>
  <c r="F750" i="3"/>
  <c r="F751" i="3"/>
  <c r="F752" i="3"/>
  <c r="F753" i="3"/>
  <c r="F754" i="3"/>
  <c r="F755" i="3"/>
  <c r="F756" i="3"/>
  <c r="F757" i="3"/>
  <c r="F758" i="3"/>
  <c r="F759" i="3"/>
  <c r="F760" i="3"/>
  <c r="F761" i="3"/>
  <c r="F762" i="3"/>
  <c r="F763" i="3"/>
  <c r="F764" i="3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3" i="2"/>
</calcChain>
</file>

<file path=xl/sharedStrings.xml><?xml version="1.0" encoding="utf-8"?>
<sst xmlns="http://schemas.openxmlformats.org/spreadsheetml/2006/main" count="1737" uniqueCount="1505">
  <si>
    <t>Symbol</t>
  </si>
  <si>
    <t>Chromosome</t>
  </si>
  <si>
    <t>Probe Co-Ordinates</t>
  </si>
  <si>
    <t>Average LogFC</t>
  </si>
  <si>
    <t>ALDH1B1</t>
  </si>
  <si>
    <t>38388151-38388200</t>
  </si>
  <si>
    <t>ALDH5A1</t>
  </si>
  <si>
    <t>24536840-24536889</t>
  </si>
  <si>
    <t>AP1S2</t>
  </si>
  <si>
    <t>X</t>
  </si>
  <si>
    <t>15844476-15844525</t>
  </si>
  <si>
    <t>C1orf41</t>
  </si>
  <si>
    <t>54178340-54178343:54178344-54178358:54183816-54183846</t>
  </si>
  <si>
    <t>C20orf100</t>
  </si>
  <si>
    <t>42131524-42131573</t>
  </si>
  <si>
    <t>C20orf45</t>
  </si>
  <si>
    <t>57043045-57043094</t>
  </si>
  <si>
    <t>C3orf58</t>
  </si>
  <si>
    <t>145193472-145193521</t>
  </si>
  <si>
    <t>CDH11</t>
  </si>
  <si>
    <t>64980870-64980919</t>
  </si>
  <si>
    <t>CES1</t>
  </si>
  <si>
    <t>55836930-55836960:55836961-55836979</t>
  </si>
  <si>
    <t>CPE</t>
  </si>
  <si>
    <t>166638605-166638654</t>
  </si>
  <si>
    <t>CSAG1</t>
  </si>
  <si>
    <t>151659980-151660029</t>
  </si>
  <si>
    <t>CSAG3</t>
  </si>
  <si>
    <t>151877426-151877475</t>
  </si>
  <si>
    <t>CSAG3A</t>
  </si>
  <si>
    <t>151628620-151628669</t>
  </si>
  <si>
    <t>CSAG3B</t>
  </si>
  <si>
    <t>DAZ4</t>
  </si>
  <si>
    <t>Y</t>
  </si>
  <si>
    <t>25424760-25424809</t>
  </si>
  <si>
    <t>DBI</t>
  </si>
  <si>
    <t>119841678-119841690:119842234-119842270</t>
  </si>
  <si>
    <t>EHD1</t>
  </si>
  <si>
    <t>64620296-64620345</t>
  </si>
  <si>
    <t>EXD2</t>
  </si>
  <si>
    <t>68778515-68778564</t>
  </si>
  <si>
    <t>FAM133A</t>
  </si>
  <si>
    <t>92853791-92853840</t>
  </si>
  <si>
    <t>FST</t>
  </si>
  <si>
    <t>52781684-52781733</t>
  </si>
  <si>
    <t>FSTL5</t>
  </si>
  <si>
    <t>162524545-162524594</t>
  </si>
  <si>
    <t>GAD1</t>
  </si>
  <si>
    <t>171425627-171425676</t>
  </si>
  <si>
    <t>GAGE12B</t>
  </si>
  <si>
    <t>49317128-49317130:49317596-49317642</t>
  </si>
  <si>
    <t>GAGE12C</t>
  </si>
  <si>
    <t>49188389-49188438</t>
  </si>
  <si>
    <t>GAGE12F</t>
  </si>
  <si>
    <t>49212425-49212474</t>
  </si>
  <si>
    <t>GAGE12I</t>
  </si>
  <si>
    <t>49110777-49110793:49110794-49110826</t>
  </si>
  <si>
    <t>GAGE12J</t>
  </si>
  <si>
    <t>49065483-49065532</t>
  </si>
  <si>
    <t>GAGE2B</t>
  </si>
  <si>
    <t>49240412-49240459:49242900-49242901</t>
  </si>
  <si>
    <t>GAGE4</t>
  </si>
  <si>
    <t>49103593-49103642</t>
  </si>
  <si>
    <t>GAGE5</t>
  </si>
  <si>
    <t>49110783-49110793:49110794-49110832</t>
  </si>
  <si>
    <t>GAPDH</t>
  </si>
  <si>
    <t>6517320-6517369</t>
  </si>
  <si>
    <t>GIMAP2</t>
  </si>
  <si>
    <t>150021359-150021408</t>
  </si>
  <si>
    <t>GPD1L</t>
  </si>
  <si>
    <t>32184469-32184518</t>
  </si>
  <si>
    <t>GPR116</t>
  </si>
  <si>
    <t>46928532-46928581</t>
  </si>
  <si>
    <t>GTSF1</t>
  </si>
  <si>
    <t>53140480-53140522:53142160-53142166</t>
  </si>
  <si>
    <t>HES4</t>
  </si>
  <si>
    <t>924218-924267</t>
  </si>
  <si>
    <t>HYI</t>
  </si>
  <si>
    <t>43917487-43917518:43917606-43917623</t>
  </si>
  <si>
    <t>IRAK3</t>
  </si>
  <si>
    <t>64928545-64928594</t>
  </si>
  <si>
    <t>JAM2</t>
  </si>
  <si>
    <t>26000188-26000237</t>
  </si>
  <si>
    <t>KCNK2</t>
  </si>
  <si>
    <t>213475905-213475954</t>
  </si>
  <si>
    <t>KIAA0101</t>
  </si>
  <si>
    <t>64669038-64669087</t>
  </si>
  <si>
    <t>LMNA</t>
  </si>
  <si>
    <t>154374205-154374254</t>
  </si>
  <si>
    <t>LOC100134073</t>
  </si>
  <si>
    <t>LOC645037</t>
  </si>
  <si>
    <t>49122664-49122713</t>
  </si>
  <si>
    <t>LOC653297</t>
  </si>
  <si>
    <t>151646998-151647005:151647216-151647257</t>
  </si>
  <si>
    <t>LYPD1</t>
  </si>
  <si>
    <t>133402463-133402512</t>
  </si>
  <si>
    <t>MAGEA10</t>
  </si>
  <si>
    <t>151302986-151303035</t>
  </si>
  <si>
    <t>MAGEA12</t>
  </si>
  <si>
    <t>151899716-151899765</t>
  </si>
  <si>
    <t>MAGEA3</t>
  </si>
  <si>
    <t>151935209-151935221:151935222-151935258</t>
  </si>
  <si>
    <t>MAGEA6</t>
  </si>
  <si>
    <t>151620904-151620911:151620912-151620953</t>
  </si>
  <si>
    <t>MAGEC1</t>
  </si>
  <si>
    <t>140824570-140824619</t>
  </si>
  <si>
    <t>MAGEC2</t>
  </si>
  <si>
    <t>141290556-141290605</t>
  </si>
  <si>
    <t>MRPL36</t>
  </si>
  <si>
    <t>1851714-1851737:1851738-1851763</t>
  </si>
  <si>
    <t>NFIA</t>
  </si>
  <si>
    <t>61694189-61694238</t>
  </si>
  <si>
    <t>NMB</t>
  </si>
  <si>
    <t>85200433-85200482</t>
  </si>
  <si>
    <t>NTF3</t>
  </si>
  <si>
    <t>5474327-5474376</t>
  </si>
  <si>
    <t>NTM</t>
  </si>
  <si>
    <t>131710915-131710964</t>
  </si>
  <si>
    <t>OSR1</t>
  </si>
  <si>
    <t>19551312-19551361</t>
  </si>
  <si>
    <t>PIR</t>
  </si>
  <si>
    <t>15421261-15421310</t>
  </si>
  <si>
    <t>PLP1</t>
  </si>
  <si>
    <t>102932780-102932829</t>
  </si>
  <si>
    <t>PRSS3</t>
  </si>
  <si>
    <t>33788069-33788080:33788484-33788521</t>
  </si>
  <si>
    <t>PTGS2</t>
  </si>
  <si>
    <t>184907659-184907708</t>
  </si>
  <si>
    <t>PTX3</t>
  </si>
  <si>
    <t>158643332-158643381</t>
  </si>
  <si>
    <t>RHBDF2</t>
  </si>
  <si>
    <t>74467044-74467093</t>
  </si>
  <si>
    <t>SNORA12</t>
  </si>
  <si>
    <t>101996916-101996965</t>
  </si>
  <si>
    <t>SOHLH2</t>
  </si>
  <si>
    <t>35640908-35640957</t>
  </si>
  <si>
    <t>TPK1</t>
  </si>
  <si>
    <t>144149418-144149467</t>
  </si>
  <si>
    <t>ZFAND2A</t>
  </si>
  <si>
    <t>1159104-1159153</t>
  </si>
  <si>
    <t>ZNF364</t>
  </si>
  <si>
    <t>144399891-144399940</t>
  </si>
  <si>
    <t>ZPLD1</t>
  </si>
  <si>
    <t>102198308-102198357</t>
  </si>
  <si>
    <t>d8 logFC</t>
  </si>
  <si>
    <t>d10logFC</t>
  </si>
  <si>
    <t>d16 logFC</t>
  </si>
  <si>
    <t>d8 LogFC</t>
  </si>
  <si>
    <t>d10 LogFC</t>
  </si>
  <si>
    <t>ABCB9</t>
  </si>
  <si>
    <t>121979521-121979570</t>
  </si>
  <si>
    <t>ABCE1</t>
  </si>
  <si>
    <t>146049799-146049848</t>
  </si>
  <si>
    <t>ABCF2</t>
  </si>
  <si>
    <t>150911179-150911228</t>
  </si>
  <si>
    <t>ABHD15</t>
  </si>
  <si>
    <t>27888549-27888598</t>
  </si>
  <si>
    <t>ABLIM1</t>
  </si>
  <si>
    <t>116192405-116192454</t>
  </si>
  <si>
    <t>ACAD9</t>
  </si>
  <si>
    <t>130114416-130114465</t>
  </si>
  <si>
    <t>ACOT7</t>
  </si>
  <si>
    <t>6332432-6332481</t>
  </si>
  <si>
    <t>ACSL5</t>
  </si>
  <si>
    <t>114175087-114175136</t>
  </si>
  <si>
    <t>ACSS2</t>
  </si>
  <si>
    <t>32979363-32979412</t>
  </si>
  <si>
    <t>ADARB1</t>
  </si>
  <si>
    <t>45470779-45470828</t>
  </si>
  <si>
    <t>ADCK2</t>
  </si>
  <si>
    <t>140041178-140041227</t>
  </si>
  <si>
    <t>ADD1</t>
  </si>
  <si>
    <t>2900576-2900625</t>
  </si>
  <si>
    <t>ADD3</t>
  </si>
  <si>
    <t>111883660-111883709</t>
  </si>
  <si>
    <t>ADM</t>
  </si>
  <si>
    <t>10285345-10285394</t>
  </si>
  <si>
    <t>ADORA1</t>
  </si>
  <si>
    <t>201403112-201403155</t>
  </si>
  <si>
    <t>ADSL</t>
  </si>
  <si>
    <t>39090986-39091006:39092386-39092414</t>
  </si>
  <si>
    <t>AEBP1</t>
  </si>
  <si>
    <t>44120471-44120520</t>
  </si>
  <si>
    <t>AGAP3</t>
  </si>
  <si>
    <t>150451562-150451611</t>
  </si>
  <si>
    <t>AHNAK</t>
  </si>
  <si>
    <t>62283547-62283596</t>
  </si>
  <si>
    <t>AKR1B10</t>
  </si>
  <si>
    <t>133874286-133874309:133876339-133876364</t>
  </si>
  <si>
    <t>AKT1</t>
  </si>
  <si>
    <t>105235770-105235819</t>
  </si>
  <si>
    <t>ALDH1A3</t>
  </si>
  <si>
    <t>99274274-99274323</t>
  </si>
  <si>
    <t>ALDH3A2</t>
  </si>
  <si>
    <t>19521034-19521083</t>
  </si>
  <si>
    <t>ALG1L</t>
  </si>
  <si>
    <t>125655876-125655882:127130808-127130850</t>
  </si>
  <si>
    <t>ALPK2</t>
  </si>
  <si>
    <t>56148547-56148596</t>
  </si>
  <si>
    <t>ANGPT1</t>
  </si>
  <si>
    <t>108332585-108332634</t>
  </si>
  <si>
    <t>ANXA10</t>
  </si>
  <si>
    <t>169108546-169108585:169108586-169108595</t>
  </si>
  <si>
    <t>ANXA11</t>
  </si>
  <si>
    <t>81917413-81917462</t>
  </si>
  <si>
    <t>ANXA6</t>
  </si>
  <si>
    <t>150489354-150489403</t>
  </si>
  <si>
    <t>AP1B1</t>
  </si>
  <si>
    <t>28053760-28053809</t>
  </si>
  <si>
    <t>ARD1B</t>
  </si>
  <si>
    <t>80457749-80457798</t>
  </si>
  <si>
    <t>ARHGAP22</t>
  </si>
  <si>
    <t>49654136-49654185</t>
  </si>
  <si>
    <t>ARHGDIB</t>
  </si>
  <si>
    <t>15095030-15095079</t>
  </si>
  <si>
    <t>ARMCX6</t>
  </si>
  <si>
    <t>100870495-100870544</t>
  </si>
  <si>
    <t>ARNT2</t>
  </si>
  <si>
    <t>78676925-78676974</t>
  </si>
  <si>
    <t>ARSJ</t>
  </si>
  <si>
    <t>115041304-115041353</t>
  </si>
  <si>
    <t>ASB9</t>
  </si>
  <si>
    <t>15262704-15262752:15266805-15266805</t>
  </si>
  <si>
    <t>ASCC2</t>
  </si>
  <si>
    <t>30184657-30184706</t>
  </si>
  <si>
    <t>ASF1A</t>
  </si>
  <si>
    <t>119271610-119271659</t>
  </si>
  <si>
    <t>ATIC</t>
  </si>
  <si>
    <t>215922199-215922217:215922504-215922534</t>
  </si>
  <si>
    <t>ATP1A1</t>
  </si>
  <si>
    <t>116748671-116748720</t>
  </si>
  <si>
    <t>ATP2B4</t>
  </si>
  <si>
    <t>201979139-201979188</t>
  </si>
  <si>
    <t>ATP5J</t>
  </si>
  <si>
    <t>27102044-27102093</t>
  </si>
  <si>
    <t>ATP5SL</t>
  </si>
  <si>
    <t>46629317-46629366</t>
  </si>
  <si>
    <t>ATP6V0E2</t>
  </si>
  <si>
    <t>149208621-149208670</t>
  </si>
  <si>
    <t>ATP6V1E1</t>
  </si>
  <si>
    <t>18075033-18075082</t>
  </si>
  <si>
    <t>ATP9A</t>
  </si>
  <si>
    <t>50213337-50213386</t>
  </si>
  <si>
    <t>B3GALT6</t>
  </si>
  <si>
    <t>1159991-1160040</t>
  </si>
  <si>
    <t>BAD</t>
  </si>
  <si>
    <t>63794211-63794256:63794257-63794260</t>
  </si>
  <si>
    <t>BAMBI</t>
  </si>
  <si>
    <t>28971562-28971611</t>
  </si>
  <si>
    <t>BCAS4</t>
  </si>
  <si>
    <t>48926965-48927014</t>
  </si>
  <si>
    <t>BCHE</t>
  </si>
  <si>
    <t>166973917-166973966</t>
  </si>
  <si>
    <t>BCL2L13</t>
  </si>
  <si>
    <t>16591643-16591692</t>
  </si>
  <si>
    <t>BID</t>
  </si>
  <si>
    <t>18217117-18217166</t>
  </si>
  <si>
    <t>BLVRA</t>
  </si>
  <si>
    <t>43813173-43813222</t>
  </si>
  <si>
    <t>BPHL</t>
  </si>
  <si>
    <t>3097823-3097872</t>
  </si>
  <si>
    <t>BRP44</t>
  </si>
  <si>
    <t>167889232-167889281</t>
  </si>
  <si>
    <t>BTBD2</t>
  </si>
  <si>
    <t>1985474-1985523</t>
  </si>
  <si>
    <t>BTBD6</t>
  </si>
  <si>
    <t>104788196-104788245</t>
  </si>
  <si>
    <t>C10orf33</t>
  </si>
  <si>
    <t>100133505-100133544:100133545-100133554</t>
  </si>
  <si>
    <t>C10orf35</t>
  </si>
  <si>
    <t>71063149-71063198</t>
  </si>
  <si>
    <t>C10orf67</t>
  </si>
  <si>
    <t>23645589-23645638</t>
  </si>
  <si>
    <t>C11orf67</t>
  </si>
  <si>
    <t>77209896-77209935:77231173-77231182</t>
  </si>
  <si>
    <t>C11orf80</t>
  </si>
  <si>
    <t>66367326-66367375</t>
  </si>
  <si>
    <t>C12orf11</t>
  </si>
  <si>
    <t>26949688-26949696:26949697-26949736:26950502-26950502</t>
  </si>
  <si>
    <t>C12orf29</t>
  </si>
  <si>
    <t>86967765-86967814</t>
  </si>
  <si>
    <t>C12orf31</t>
  </si>
  <si>
    <t>64803613-64803662</t>
  </si>
  <si>
    <t>C13orf15</t>
  </si>
  <si>
    <t>40942702-40942751</t>
  </si>
  <si>
    <t>C14orf104</t>
  </si>
  <si>
    <t>50092298-50092347</t>
  </si>
  <si>
    <t>C14orf156</t>
  </si>
  <si>
    <t>77244257-77244304:77246934-77246935</t>
  </si>
  <si>
    <t>C14orf173</t>
  </si>
  <si>
    <t>104256937-104256986</t>
  </si>
  <si>
    <t>C19orf70</t>
  </si>
  <si>
    <t>5679363-5679407:5679597-5679601</t>
  </si>
  <si>
    <t>C1orf123</t>
  </si>
  <si>
    <t>53680138-53680187</t>
  </si>
  <si>
    <t>C1orf150</t>
  </si>
  <si>
    <t>245806385-245806434</t>
  </si>
  <si>
    <t>C1orf93</t>
  </si>
  <si>
    <t>2512530-2512579</t>
  </si>
  <si>
    <t>C20orf30</t>
  </si>
  <si>
    <t>5080811-5080860</t>
  </si>
  <si>
    <t>C21orf122</t>
  </si>
  <si>
    <t>45315364-45315413</t>
  </si>
  <si>
    <t>C21orf59</t>
  </si>
  <si>
    <t>33974617-33974666</t>
  </si>
  <si>
    <t>C22orf28</t>
  </si>
  <si>
    <t>31113820-31113869</t>
  </si>
  <si>
    <t>C22orf39</t>
  </si>
  <si>
    <t>19431160-19431209</t>
  </si>
  <si>
    <t>C3orf52</t>
  </si>
  <si>
    <t>113319122-113319171</t>
  </si>
  <si>
    <t>C4orf32</t>
  </si>
  <si>
    <t>113328846-113328895</t>
  </si>
  <si>
    <t>C6orf48</t>
  </si>
  <si>
    <t>31805143-31805192</t>
  </si>
  <si>
    <t>C7orf28B</t>
  </si>
  <si>
    <t>6852655-6852668:6854395-6854430</t>
  </si>
  <si>
    <t>C7orf36</t>
  </si>
  <si>
    <t>39578703-39578752</t>
  </si>
  <si>
    <t>C7orf50</t>
  </si>
  <si>
    <t>1003189-1003238</t>
  </si>
  <si>
    <t>C9orf95</t>
  </si>
  <si>
    <t>76866031-76866080</t>
  </si>
  <si>
    <t>CA12</t>
  </si>
  <si>
    <t>63615818-63615867</t>
  </si>
  <si>
    <t>CABC1</t>
  </si>
  <si>
    <t>225241529-225241578</t>
  </si>
  <si>
    <t>CACNB3</t>
  </si>
  <si>
    <t>47508870-47508919</t>
  </si>
  <si>
    <t>CAMK2D</t>
  </si>
  <si>
    <t>114597999-114598048</t>
  </si>
  <si>
    <t>CAMK2N1</t>
  </si>
  <si>
    <t>20810122-20810141:20810142-20810171</t>
  </si>
  <si>
    <t>CAPN1</t>
  </si>
  <si>
    <t>64735926-64735975</t>
  </si>
  <si>
    <t>CAPN5</t>
  </si>
  <si>
    <t>76514748-76514797</t>
  </si>
  <si>
    <t>CARHSP1</t>
  </si>
  <si>
    <t>8948804-8948853</t>
  </si>
  <si>
    <t>CBX6</t>
  </si>
  <si>
    <t>39260364-39260413</t>
  </si>
  <si>
    <t>CCDC46</t>
  </si>
  <si>
    <t>61067551-61067600</t>
  </si>
  <si>
    <t>CCDC76</t>
  </si>
  <si>
    <t>100388136-100388185</t>
  </si>
  <si>
    <t>CCDC92</t>
  </si>
  <si>
    <t>124421066-124421115</t>
  </si>
  <si>
    <t>CCM2</t>
  </si>
  <si>
    <t>45080511-45080532:45081901-45081928</t>
  </si>
  <si>
    <t>CCNI</t>
  </si>
  <si>
    <t>78188396-78188445</t>
  </si>
  <si>
    <t>CD248</t>
  </si>
  <si>
    <t>66082065-66082114</t>
  </si>
  <si>
    <t>CD320</t>
  </si>
  <si>
    <t>8273197-8273246</t>
  </si>
  <si>
    <t>CD63</t>
  </si>
  <si>
    <t>56119634-56119680:56119905-56119907</t>
  </si>
  <si>
    <t>CD9</t>
  </si>
  <si>
    <t>6214685-6214734</t>
  </si>
  <si>
    <t>CD99</t>
  </si>
  <si>
    <t>2609031-2609080</t>
  </si>
  <si>
    <t>CD99L2</t>
  </si>
  <si>
    <t>149934845-149934894</t>
  </si>
  <si>
    <t>CDC2L6</t>
  </si>
  <si>
    <t>111038242-111038291</t>
  </si>
  <si>
    <t>CDC40</t>
  </si>
  <si>
    <t>110553113-110553162</t>
  </si>
  <si>
    <t>CDC42EP5</t>
  </si>
  <si>
    <t>59668026-59668075</t>
  </si>
  <si>
    <t>CDH18</t>
  </si>
  <si>
    <t>19607502-19607551</t>
  </si>
  <si>
    <t>CDK5</t>
  </si>
  <si>
    <t>150382115-150382115:150382232-150382280</t>
  </si>
  <si>
    <t>CDKN2D</t>
  </si>
  <si>
    <t>10677349-10677398</t>
  </si>
  <si>
    <t>CDKN3</t>
  </si>
  <si>
    <t>53948082-53948131</t>
  </si>
  <si>
    <t>CENPB</t>
  </si>
  <si>
    <t>3764544-3764593</t>
  </si>
  <si>
    <t>CENTA1</t>
  </si>
  <si>
    <t>CEP55</t>
  </si>
  <si>
    <t>95278458-95278507</t>
  </si>
  <si>
    <t>CHAF1B</t>
  </si>
  <si>
    <t>36710816-36710865</t>
  </si>
  <si>
    <t>CHCHD10</t>
  </si>
  <si>
    <t>24108335-24108384</t>
  </si>
  <si>
    <t>CHORDC1</t>
  </si>
  <si>
    <t>89574953-89575002</t>
  </si>
  <si>
    <t>CHST14</t>
  </si>
  <si>
    <t>38552414-38552463</t>
  </si>
  <si>
    <t>CISD1</t>
  </si>
  <si>
    <t>59707034-59707083</t>
  </si>
  <si>
    <t>CKB</t>
  </si>
  <si>
    <t>103986156-103986200:103986201-103986205</t>
  </si>
  <si>
    <t>CLCF1</t>
  </si>
  <si>
    <t>67131876-67131925</t>
  </si>
  <si>
    <t>CLINT1</t>
  </si>
  <si>
    <t>157214041-157214090</t>
  </si>
  <si>
    <t>CLIP3</t>
  </si>
  <si>
    <t>41197432-41197481</t>
  </si>
  <si>
    <t>CLPTM1L</t>
  </si>
  <si>
    <t>1371250-1371299</t>
  </si>
  <si>
    <t>CNOT1</t>
  </si>
  <si>
    <t>58553905-58553954</t>
  </si>
  <si>
    <t>COL6A1</t>
  </si>
  <si>
    <t>46249101-46249150</t>
  </si>
  <si>
    <t>COL6A2</t>
  </si>
  <si>
    <t>46376821-46376870</t>
  </si>
  <si>
    <t>COMT</t>
  </si>
  <si>
    <t>18336318-18336367</t>
  </si>
  <si>
    <t>COPZ2</t>
  </si>
  <si>
    <t>46103702-46103751</t>
  </si>
  <si>
    <t>COQ9</t>
  </si>
  <si>
    <t>56052321-56052370</t>
  </si>
  <si>
    <t>CSNK1E</t>
  </si>
  <si>
    <t>38687118-38687167</t>
  </si>
  <si>
    <t>CSPG4</t>
  </si>
  <si>
    <t>75966982-75967031</t>
  </si>
  <si>
    <t>CSRP2</t>
  </si>
  <si>
    <t>77253381-77253420:77254064-77254073</t>
  </si>
  <si>
    <t>CTBS</t>
  </si>
  <si>
    <t>84793333-84793382</t>
  </si>
  <si>
    <t>CTNNBIP1</t>
  </si>
  <si>
    <t>9908549-9908598</t>
  </si>
  <si>
    <t>CUEDC1</t>
  </si>
  <si>
    <t>55940366-55940415</t>
  </si>
  <si>
    <t>CXADR</t>
  </si>
  <si>
    <t>17860695-17860744</t>
  </si>
  <si>
    <t>CXorf57</t>
  </si>
  <si>
    <t>105808983-105809032</t>
  </si>
  <si>
    <t>CYorf15A</t>
  </si>
  <si>
    <t>20210812-20210861</t>
  </si>
  <si>
    <t>D4S234E</t>
  </si>
  <si>
    <t>4420537-4420586</t>
  </si>
  <si>
    <t>DAAM1</t>
  </si>
  <si>
    <t>58905599-58905648</t>
  </si>
  <si>
    <t>DAG1</t>
  </si>
  <si>
    <t>49547714-49547763</t>
  </si>
  <si>
    <t>DBNDD1</t>
  </si>
  <si>
    <t>90071280-90071329</t>
  </si>
  <si>
    <t>DCHS1</t>
  </si>
  <si>
    <t>6642759-6642808</t>
  </si>
  <si>
    <t>DCN</t>
  </si>
  <si>
    <t>91539847-91539896</t>
  </si>
  <si>
    <t>DCTN3</t>
  </si>
  <si>
    <t>34613805-34613854</t>
  </si>
  <si>
    <t>DDHD2</t>
  </si>
  <si>
    <t>38237340-38237389</t>
  </si>
  <si>
    <t>DDIT4L</t>
  </si>
  <si>
    <t>101326239-101326288</t>
  </si>
  <si>
    <t>DDT</t>
  </si>
  <si>
    <t>24313754-24313803</t>
  </si>
  <si>
    <t>DDX18</t>
  </si>
  <si>
    <t>118306098-118306147</t>
  </si>
  <si>
    <t>DDX49</t>
  </si>
  <si>
    <t>18899822-18899845:18899937-18899962</t>
  </si>
  <si>
    <t>DENND2A</t>
  </si>
  <si>
    <t>139864739-139864788</t>
  </si>
  <si>
    <t>DENND3</t>
  </si>
  <si>
    <t>142205583-142205632</t>
  </si>
  <si>
    <t>DGKQ</t>
  </si>
  <si>
    <t>953238-953287</t>
  </si>
  <si>
    <t>DHX33</t>
  </si>
  <si>
    <t>5286627-5286676</t>
  </si>
  <si>
    <t>DIMT1L</t>
  </si>
  <si>
    <t>61720154-61720203</t>
  </si>
  <si>
    <t>DLEU2</t>
  </si>
  <si>
    <t>49516020-49516069</t>
  </si>
  <si>
    <t>DLX1</t>
  </si>
  <si>
    <t>172662265-172662314</t>
  </si>
  <si>
    <t>DNAJB6</t>
  </si>
  <si>
    <t>156867756-156867805</t>
  </si>
  <si>
    <t>DNMT1</t>
  </si>
  <si>
    <t>10105197-10105246</t>
  </si>
  <si>
    <t>DRAP1</t>
  </si>
  <si>
    <t>65445458-65445482:65445483-65445507</t>
  </si>
  <si>
    <t>DRG1</t>
  </si>
  <si>
    <t>30153063-30153112</t>
  </si>
  <si>
    <t>DTNA</t>
  </si>
  <si>
    <t>30663213-30663262</t>
  </si>
  <si>
    <t>DYNLRB1</t>
  </si>
  <si>
    <t>32592172-32592221</t>
  </si>
  <si>
    <t>EBP</t>
  </si>
  <si>
    <t>48270505-48270554</t>
  </si>
  <si>
    <t>ECM1</t>
  </si>
  <si>
    <t>148752549-148752567:148752568-148752598</t>
  </si>
  <si>
    <t>EEF1A2</t>
  </si>
  <si>
    <t>62119368-62119417</t>
  </si>
  <si>
    <t>EFEMP1</t>
  </si>
  <si>
    <t>56098001-56098050</t>
  </si>
  <si>
    <t>EFEMP2</t>
  </si>
  <si>
    <t>65390567-65390616</t>
  </si>
  <si>
    <t>EGFLAM</t>
  </si>
  <si>
    <t>38464555-38464604</t>
  </si>
  <si>
    <t>EIF3D</t>
  </si>
  <si>
    <t>36907609-36907658</t>
  </si>
  <si>
    <t>EIF3F</t>
  </si>
  <si>
    <t>7972566-7972615</t>
  </si>
  <si>
    <t>EIF3J</t>
  </si>
  <si>
    <t>42641711-42641760</t>
  </si>
  <si>
    <t>EIF3K</t>
  </si>
  <si>
    <t>39123314-39123318:39125633-39125677</t>
  </si>
  <si>
    <t>EIF3L</t>
  </si>
  <si>
    <t>36604034-36604083</t>
  </si>
  <si>
    <t>EMD</t>
  </si>
  <si>
    <t>153262923-153262972</t>
  </si>
  <si>
    <t>ENDOG</t>
  </si>
  <si>
    <t>130622896-130622945</t>
  </si>
  <si>
    <t>EVI2A</t>
  </si>
  <si>
    <t>29644806-29644855</t>
  </si>
  <si>
    <t>EXOSC3</t>
  </si>
  <si>
    <t>37781993-37782042</t>
  </si>
  <si>
    <t>EXOSC5</t>
  </si>
  <si>
    <t>46584367-46584377:46584378-46584416</t>
  </si>
  <si>
    <t>EYA1</t>
  </si>
  <si>
    <t>72272636-72272685</t>
  </si>
  <si>
    <t>FADD</t>
  </si>
  <si>
    <t>69730861-69730910</t>
  </si>
  <si>
    <t>FAM10A4</t>
  </si>
  <si>
    <t>49645209-49645258</t>
  </si>
  <si>
    <t>FAM111A</t>
  </si>
  <si>
    <t>58678669-58678718</t>
  </si>
  <si>
    <t>FAM127A</t>
  </si>
  <si>
    <t>133995000-133995049</t>
  </si>
  <si>
    <t>FAM176B</t>
  </si>
  <si>
    <t>36787800-36787849</t>
  </si>
  <si>
    <t>FAM195A</t>
  </si>
  <si>
    <t>631974-631992:631993-632023</t>
  </si>
  <si>
    <t>FAM20C</t>
  </si>
  <si>
    <t>295877-295926</t>
  </si>
  <si>
    <t>FAM45A</t>
  </si>
  <si>
    <t>120886228-120886277</t>
  </si>
  <si>
    <t>FAM46B</t>
  </si>
  <si>
    <t>27204252-27204301</t>
  </si>
  <si>
    <t>FAM46C</t>
  </si>
  <si>
    <t>117972371-117972420</t>
  </si>
  <si>
    <t>FAM60A</t>
  </si>
  <si>
    <t>31433828-31433877</t>
  </si>
  <si>
    <t>FAM62B</t>
  </si>
  <si>
    <t>158216596-158216645</t>
  </si>
  <si>
    <t>FAM64A</t>
  </si>
  <si>
    <t>6294796-6294845</t>
  </si>
  <si>
    <t>FAM89A</t>
  </si>
  <si>
    <t>229221889-229221938</t>
  </si>
  <si>
    <t>FARP1</t>
  </si>
  <si>
    <t>97899836-97899885</t>
  </si>
  <si>
    <t>FASTK</t>
  </si>
  <si>
    <t>150773731-150773780</t>
  </si>
  <si>
    <t>FAT1</t>
  </si>
  <si>
    <t>44318029-44318070:44321629-44321636</t>
  </si>
  <si>
    <t>FBLN1</t>
  </si>
  <si>
    <t>124584719-124584768</t>
  </si>
  <si>
    <t>FBXO32</t>
  </si>
  <si>
    <t>103422758-103422794:103423235-103423247</t>
  </si>
  <si>
    <t>FBXW4</t>
  </si>
  <si>
    <t>4746472-4746521</t>
  </si>
  <si>
    <t>FCGRT</t>
  </si>
  <si>
    <t>1010359-1010408</t>
  </si>
  <si>
    <t>FEM1A</t>
  </si>
  <si>
    <t>FGFRL1</t>
  </si>
  <si>
    <t>FKBP9L</t>
  </si>
  <si>
    <t>55716482-55716531</t>
  </si>
  <si>
    <t>FLJ20699</t>
  </si>
  <si>
    <t>45068302-45068351</t>
  </si>
  <si>
    <t>FLJ21986</t>
  </si>
  <si>
    <t>120724622-120724671</t>
  </si>
  <si>
    <t>FLJ39632</t>
  </si>
  <si>
    <t>18958003-18958052</t>
  </si>
  <si>
    <t>FLJ40504</t>
  </si>
  <si>
    <t>23627248-23627297</t>
  </si>
  <si>
    <t>FLJ46906</t>
  </si>
  <si>
    <t>139059994-139060043</t>
  </si>
  <si>
    <t>FLNB</t>
  </si>
  <si>
    <t>58132673-58132722</t>
  </si>
  <si>
    <t>FLNC</t>
  </si>
  <si>
    <t>128286512-128286561</t>
  </si>
  <si>
    <t>FLOT1</t>
  </si>
  <si>
    <t>30803814-30803863</t>
  </si>
  <si>
    <t>FOXF1</t>
  </si>
  <si>
    <t>85105076-85105125</t>
  </si>
  <si>
    <t>FOXJ2</t>
  </si>
  <si>
    <t>8099216-8099265</t>
  </si>
  <si>
    <t>FOXRED2</t>
  </si>
  <si>
    <t>35214248-35214297</t>
  </si>
  <si>
    <t>FSTL1</t>
  </si>
  <si>
    <t>121596168-121596217</t>
  </si>
  <si>
    <t>FTSJ1</t>
  </si>
  <si>
    <t>48229320-48229369</t>
  </si>
  <si>
    <t>49233285-49233320:49236143-49236156</t>
  </si>
  <si>
    <t>GAL3ST4</t>
  </si>
  <si>
    <t>GALT</t>
  </si>
  <si>
    <t>34640394-34640443</t>
  </si>
  <si>
    <t>GAR1</t>
  </si>
  <si>
    <t>110745791-110745840</t>
  </si>
  <si>
    <t>GART</t>
  </si>
  <si>
    <t>33819031-33819080</t>
  </si>
  <si>
    <t>GAS6</t>
  </si>
  <si>
    <t>113590188-113590237</t>
  </si>
  <si>
    <t>GLT8D2</t>
  </si>
  <si>
    <t>104383216-104383265</t>
  </si>
  <si>
    <t>GMPR2</t>
  </si>
  <si>
    <t>23777982-23778031</t>
  </si>
  <si>
    <t>GNL3L</t>
  </si>
  <si>
    <t>54588313-54588362</t>
  </si>
  <si>
    <t>GPATCH4</t>
  </si>
  <si>
    <t>156564549-156564598</t>
  </si>
  <si>
    <t>GPR37</t>
  </si>
  <si>
    <t>124386616-124386665</t>
  </si>
  <si>
    <t>GPSM1</t>
  </si>
  <si>
    <t>GPX8</t>
  </si>
  <si>
    <t>54462826-54462875</t>
  </si>
  <si>
    <t>GRK5</t>
  </si>
  <si>
    <t>121193207-121193254:121196163-121196164</t>
  </si>
  <si>
    <t>GRWD1</t>
  </si>
  <si>
    <t>53648780-53648829</t>
  </si>
  <si>
    <t>GTF2IRD2B</t>
  </si>
  <si>
    <t>74162730-74162779</t>
  </si>
  <si>
    <t>GTPBP6</t>
  </si>
  <si>
    <t>174121-174170</t>
  </si>
  <si>
    <t>GUSB</t>
  </si>
  <si>
    <t>65425839-65425883:65425884-65425888</t>
  </si>
  <si>
    <t>GYG2</t>
  </si>
  <si>
    <t>2799166-2799215</t>
  </si>
  <si>
    <t>HACL1</t>
  </si>
  <si>
    <t>15609410-15609459</t>
  </si>
  <si>
    <t>HAGH</t>
  </si>
  <si>
    <t>1859233-1859282</t>
  </si>
  <si>
    <t>HAUS4</t>
  </si>
  <si>
    <t>23415650-23415699</t>
  </si>
  <si>
    <t>HBD</t>
  </si>
  <si>
    <t>5254174-5254193:5254194-5254223</t>
  </si>
  <si>
    <t>HCG4</t>
  </si>
  <si>
    <t>29868678-29868727</t>
  </si>
  <si>
    <t>HCLS1</t>
  </si>
  <si>
    <t>122833112-122833161</t>
  </si>
  <si>
    <t>HEBP1</t>
  </si>
  <si>
    <t>13127952-13128001</t>
  </si>
  <si>
    <t>HECTD3</t>
  </si>
  <si>
    <t>45240873-45240922</t>
  </si>
  <si>
    <t>HECW2</t>
  </si>
  <si>
    <t>197064295-197064344</t>
  </si>
  <si>
    <t>HERC4</t>
  </si>
  <si>
    <t>69681987-69682036</t>
  </si>
  <si>
    <t>HES6</t>
  </si>
  <si>
    <t>238811723-238811772</t>
  </si>
  <si>
    <t>HGF</t>
  </si>
  <si>
    <t>81386530-81386579</t>
  </si>
  <si>
    <t>HIGD1A</t>
  </si>
  <si>
    <t>42826808-42826812:42827520-42827564</t>
  </si>
  <si>
    <t>HLA-E</t>
  </si>
  <si>
    <t>30460698-30460747</t>
  </si>
  <si>
    <t>HLTF</t>
  </si>
  <si>
    <t>150231118-150231167</t>
  </si>
  <si>
    <t>HMGXB4</t>
  </si>
  <si>
    <t>34021218-34021267</t>
  </si>
  <si>
    <t>HOXB5</t>
  </si>
  <si>
    <t>46668690-46668739</t>
  </si>
  <si>
    <t>HOXB6</t>
  </si>
  <si>
    <t>46673299-46673348</t>
  </si>
  <si>
    <t>HSD17B2</t>
  </si>
  <si>
    <t>80689377-80689426</t>
  </si>
  <si>
    <t>HSPB6</t>
  </si>
  <si>
    <t>40937371-40937420</t>
  </si>
  <si>
    <t>HSPC111</t>
  </si>
  <si>
    <t>175743746-175743795</t>
  </si>
  <si>
    <t>HSPD1</t>
  </si>
  <si>
    <t>198351395-198351444</t>
  </si>
  <si>
    <t>IAH1</t>
  </si>
  <si>
    <t>9542092-9542130:9545727-9545737</t>
  </si>
  <si>
    <t>ICAM2</t>
  </si>
  <si>
    <t>62080220-62080269</t>
  </si>
  <si>
    <t>ID2</t>
  </si>
  <si>
    <t>8741581-8741630</t>
  </si>
  <si>
    <t>IFI27L1</t>
  </si>
  <si>
    <t>94568918-94568967</t>
  </si>
  <si>
    <t>IFI6</t>
  </si>
  <si>
    <t>27992615-27992664</t>
  </si>
  <si>
    <t>IFIT1</t>
  </si>
  <si>
    <t>91153370-91153419</t>
  </si>
  <si>
    <t>IGFBP4</t>
  </si>
  <si>
    <t>35867284-35867333</t>
  </si>
  <si>
    <t>IGFBP5</t>
  </si>
  <si>
    <t>217245529-217245578</t>
  </si>
  <si>
    <t>IGFBP6</t>
  </si>
  <si>
    <t>51781127-51781176</t>
  </si>
  <si>
    <t>IL1RAPL1</t>
  </si>
  <si>
    <t>29884271-29884320</t>
  </si>
  <si>
    <t>IL8</t>
  </si>
  <si>
    <t>74609125-74609174</t>
  </si>
  <si>
    <t>ILK</t>
  </si>
  <si>
    <t>6587957-6588006</t>
  </si>
  <si>
    <t>IRS1</t>
  </si>
  <si>
    <t>227308884-227308933</t>
  </si>
  <si>
    <t>IRS2</t>
  </si>
  <si>
    <t>110406763-110406812</t>
  </si>
  <si>
    <t>ITPR1</t>
  </si>
  <si>
    <t>4726774-4726823</t>
  </si>
  <si>
    <t>KARS</t>
  </si>
  <si>
    <t>74220021-74220070</t>
  </si>
  <si>
    <t>KAZALD1</t>
  </si>
  <si>
    <t>102815142-102815191</t>
  </si>
  <si>
    <t>KBTBD8</t>
  </si>
  <si>
    <t>67144173-67144222</t>
  </si>
  <si>
    <t>KDELC2</t>
  </si>
  <si>
    <t>108343205-108343254</t>
  </si>
  <si>
    <t>KEAP1</t>
  </si>
  <si>
    <t>10597422-10597471</t>
  </si>
  <si>
    <t>KIAA0020</t>
  </si>
  <si>
    <t>2821322-2821344:2823357-2823383</t>
  </si>
  <si>
    <t>KIAA0363</t>
  </si>
  <si>
    <t>KIAA1147</t>
  </si>
  <si>
    <t>141356753-141356802</t>
  </si>
  <si>
    <t>KIAA1199</t>
  </si>
  <si>
    <t>79030856-79030905</t>
  </si>
  <si>
    <t>KIAA1598</t>
  </si>
  <si>
    <t>118634571-118634620</t>
  </si>
  <si>
    <t>KIAA1600</t>
  </si>
  <si>
    <t>116614178-116614227</t>
  </si>
  <si>
    <t>KLF11</t>
  </si>
  <si>
    <t>KLF9</t>
  </si>
  <si>
    <t>72999837-72999886</t>
  </si>
  <si>
    <t>KRCC1</t>
  </si>
  <si>
    <t>88327554-88327603</t>
  </si>
  <si>
    <t>KRT18P13</t>
  </si>
  <si>
    <t>99502526-99502575</t>
  </si>
  <si>
    <t>L3MBTL2</t>
  </si>
  <si>
    <t>39956924-39956973</t>
  </si>
  <si>
    <t>LACTB</t>
  </si>
  <si>
    <t>61208997-61209046</t>
  </si>
  <si>
    <t>LAGE3</t>
  </si>
  <si>
    <t>153706351-153706397:153706622-153706624</t>
  </si>
  <si>
    <t>LAMB2</t>
  </si>
  <si>
    <t>49158741-49158790</t>
  </si>
  <si>
    <t>LAPTM4B</t>
  </si>
  <si>
    <t>98863796-98863845</t>
  </si>
  <si>
    <t>LARP6</t>
  </si>
  <si>
    <t>71123993-71124042</t>
  </si>
  <si>
    <t>LARS</t>
  </si>
  <si>
    <t>145517172-145517221</t>
  </si>
  <si>
    <t>LEF1</t>
  </si>
  <si>
    <t>109188515-109188564</t>
  </si>
  <si>
    <t>LGMN</t>
  </si>
  <si>
    <t>93170489-93170538</t>
  </si>
  <si>
    <t>LIMS2</t>
  </si>
  <si>
    <t>128112588-128112637</t>
  </si>
  <si>
    <t>LIPT1</t>
  </si>
  <si>
    <t>99145252-99145301</t>
  </si>
  <si>
    <t>LLGL1</t>
  </si>
  <si>
    <t>18088684-18088733</t>
  </si>
  <si>
    <t>LOC100130835</t>
  </si>
  <si>
    <t>67427262-67427311</t>
  </si>
  <si>
    <t>LOC100130887</t>
  </si>
  <si>
    <t>LOC100133662</t>
  </si>
  <si>
    <t>LOC100134134</t>
  </si>
  <si>
    <t>LOC154761</t>
  </si>
  <si>
    <t>143509439-143509488</t>
  </si>
  <si>
    <t>LOC169834</t>
  </si>
  <si>
    <t>115759562-115759611</t>
  </si>
  <si>
    <t>LOC285074</t>
  </si>
  <si>
    <t>87111369-87111418</t>
  </si>
  <si>
    <t>LOC344887</t>
  </si>
  <si>
    <t>LOC387703</t>
  </si>
  <si>
    <t>94956649-94956698</t>
  </si>
  <si>
    <t>LOC387820</t>
  </si>
  <si>
    <t>LOC389457</t>
  </si>
  <si>
    <t>3147192-3147241</t>
  </si>
  <si>
    <t>LOC399959</t>
  </si>
  <si>
    <t>121959986-121960035</t>
  </si>
  <si>
    <t>LOC400879</t>
  </si>
  <si>
    <t>14570761-14570791:14572906-14572924</t>
  </si>
  <si>
    <t>LOC402560</t>
  </si>
  <si>
    <t>LOC404266</t>
  </si>
  <si>
    <t>LOC440160</t>
  </si>
  <si>
    <t>LOC440349</t>
  </si>
  <si>
    <t>68569409-68569458</t>
  </si>
  <si>
    <t>LOC641844</t>
  </si>
  <si>
    <t>134474058-134474107</t>
  </si>
  <si>
    <t>LOC642477</t>
  </si>
  <si>
    <t>18993093-18993123:18995240-18995258</t>
  </si>
  <si>
    <t>LOC643201</t>
  </si>
  <si>
    <t>175536390-175536432:175542294-175542300</t>
  </si>
  <si>
    <t>LOC643310</t>
  </si>
  <si>
    <t>92429452-92429501</t>
  </si>
  <si>
    <t>LOC643873</t>
  </si>
  <si>
    <t>110748441-110748490</t>
  </si>
  <si>
    <t>LOC644310</t>
  </si>
  <si>
    <t>LOC644760</t>
  </si>
  <si>
    <t>126038475-126038524</t>
  </si>
  <si>
    <t>LOC645515</t>
  </si>
  <si>
    <t>LOC646723</t>
  </si>
  <si>
    <t>36921862-36921911</t>
  </si>
  <si>
    <t>LOC650369</t>
  </si>
  <si>
    <t>LOC650867</t>
  </si>
  <si>
    <t>LOC653071</t>
  </si>
  <si>
    <t>62723-62738:62739-62772</t>
  </si>
  <si>
    <t>LOC653308</t>
  </si>
  <si>
    <t>52186629-52186678</t>
  </si>
  <si>
    <t>LOC653310</t>
  </si>
  <si>
    <t>151633806-151633827:151636187-151636214</t>
  </si>
  <si>
    <t>LOC654244</t>
  </si>
  <si>
    <t>LOC727761</t>
  </si>
  <si>
    <t>102992-103041</t>
  </si>
  <si>
    <t>LOC727803</t>
  </si>
  <si>
    <t>LOC728755</t>
  </si>
  <si>
    <t>27212203-27212215:27212216-27212252</t>
  </si>
  <si>
    <t>LOC728969</t>
  </si>
  <si>
    <t>21630977-21631026</t>
  </si>
  <si>
    <t>LOC729608</t>
  </si>
  <si>
    <t>LOC729769</t>
  </si>
  <si>
    <t>26071311-26071360</t>
  </si>
  <si>
    <t>LOC729992</t>
  </si>
  <si>
    <t>LOC730525</t>
  </si>
  <si>
    <t>LOC730994</t>
  </si>
  <si>
    <t>LOC731486</t>
  </si>
  <si>
    <t>LOXL1</t>
  </si>
  <si>
    <t>72027248-72027296:72028853-72028853</t>
  </si>
  <si>
    <t>LOXL3</t>
  </si>
  <si>
    <t>74760688-74760732:74760733-74760737</t>
  </si>
  <si>
    <t>LPAR1</t>
  </si>
  <si>
    <t>113636115-113636164</t>
  </si>
  <si>
    <t>LPCAT2</t>
  </si>
  <si>
    <t>54174433-54174482</t>
  </si>
  <si>
    <t>LPCAT3</t>
  </si>
  <si>
    <t>7085525-7085574</t>
  </si>
  <si>
    <t>LRAP</t>
  </si>
  <si>
    <t>96279060-96279065:96279066-96279109</t>
  </si>
  <si>
    <t>LRRC58</t>
  </si>
  <si>
    <t>121526807-121526856</t>
  </si>
  <si>
    <t>LRRN3</t>
  </si>
  <si>
    <t>110552004-110552053</t>
  </si>
  <si>
    <t>LYAR</t>
  </si>
  <si>
    <t>4321240-4321243:4326211-4326256</t>
  </si>
  <si>
    <t>133426020-133426069</t>
  </si>
  <si>
    <t>MAGEA1</t>
  </si>
  <si>
    <t>152135106-152135155</t>
  </si>
  <si>
    <t>MAGEA2</t>
  </si>
  <si>
    <t>151920983-151921032</t>
  </si>
  <si>
    <t>MAGEA4</t>
  </si>
  <si>
    <t>150843789-150843838</t>
  </si>
  <si>
    <t>MAMLD1</t>
  </si>
  <si>
    <t>149432768-149432817</t>
  </si>
  <si>
    <t>MAOA</t>
  </si>
  <si>
    <t>43490870-43490919</t>
  </si>
  <si>
    <t>MAP6D1</t>
  </si>
  <si>
    <t>185016506-185016555</t>
  </si>
  <si>
    <t>MASP1</t>
  </si>
  <si>
    <t>188434743-188434792</t>
  </si>
  <si>
    <t>MAX</t>
  </si>
  <si>
    <t>65550697-65550746</t>
  </si>
  <si>
    <t>MCAT</t>
  </si>
  <si>
    <t>43533103-43533152</t>
  </si>
  <si>
    <t>MCOLN2</t>
  </si>
  <si>
    <t>85391506-85391555</t>
  </si>
  <si>
    <t>MED31</t>
  </si>
  <si>
    <t>6547839-6547888</t>
  </si>
  <si>
    <t>MFSD1</t>
  </si>
  <si>
    <t>158547280-158547329</t>
  </si>
  <si>
    <t>MGMT</t>
  </si>
  <si>
    <t>131455239-131455251:131455252-131455288</t>
  </si>
  <si>
    <t>MGP</t>
  </si>
  <si>
    <t>15038735-15038784</t>
  </si>
  <si>
    <t>MIF</t>
  </si>
  <si>
    <t>22567114-22567131:22567227-22567258</t>
  </si>
  <si>
    <t>MKI67IP</t>
  </si>
  <si>
    <t>122201349-122201398</t>
  </si>
  <si>
    <t>MMP2</t>
  </si>
  <si>
    <t>54097667-54097716</t>
  </si>
  <si>
    <t>MOCS1</t>
  </si>
  <si>
    <t>39981285-39981334</t>
  </si>
  <si>
    <t>MPP6</t>
  </si>
  <si>
    <t>24674683-24674732</t>
  </si>
  <si>
    <t>MRGPRF</t>
  </si>
  <si>
    <t>68528756-68528805</t>
  </si>
  <si>
    <t>MRPL20</t>
  </si>
  <si>
    <t>1332472-1332521</t>
  </si>
  <si>
    <t>MRPL35</t>
  </si>
  <si>
    <t>86287921-86287961:86291114-86291122</t>
  </si>
  <si>
    <t>MRPL40</t>
  </si>
  <si>
    <t>17803280-17803329</t>
  </si>
  <si>
    <t>MRPL50</t>
  </si>
  <si>
    <t>103192266-103192315</t>
  </si>
  <si>
    <t>MRPL52</t>
  </si>
  <si>
    <t>22373917-22373966</t>
  </si>
  <si>
    <t>MRPS17</t>
  </si>
  <si>
    <t>55990287-55990336</t>
  </si>
  <si>
    <t>MRPS30</t>
  </si>
  <si>
    <t>44815015-44815064</t>
  </si>
  <si>
    <t>MRPS33</t>
  </si>
  <si>
    <t>140360855-140360904</t>
  </si>
  <si>
    <t>MSRB2</t>
  </si>
  <si>
    <t>23449812-23449861</t>
  </si>
  <si>
    <t>MT1X</t>
  </si>
  <si>
    <t>55273897-55273946</t>
  </si>
  <si>
    <t>MTP18</t>
  </si>
  <si>
    <t>29154916-29154965</t>
  </si>
  <si>
    <t>MTSS1</t>
  </si>
  <si>
    <t>125632315-125632364</t>
  </si>
  <si>
    <t>MUC1</t>
  </si>
  <si>
    <t>155158301-155158350</t>
  </si>
  <si>
    <t>MVP</t>
  </si>
  <si>
    <t>29766598-29766647</t>
  </si>
  <si>
    <t>MXD3</t>
  </si>
  <si>
    <t>176667071-176667120</t>
  </si>
  <si>
    <t>MXRA7</t>
  </si>
  <si>
    <t>74672114-74672163</t>
  </si>
  <si>
    <t>MYLK</t>
  </si>
  <si>
    <t>124815649-124815698</t>
  </si>
  <si>
    <t>NBPF20</t>
  </si>
  <si>
    <t>146620225-146620274</t>
  </si>
  <si>
    <t>NCKAP5</t>
  </si>
  <si>
    <t>133437910-133437912:133468195-133468241</t>
  </si>
  <si>
    <t>NEIL3</t>
  </si>
  <si>
    <t>178520437-178520486</t>
  </si>
  <si>
    <t>NEO1</t>
  </si>
  <si>
    <t>71382655-71382704</t>
  </si>
  <si>
    <t>NGDN</t>
  </si>
  <si>
    <t>23016262-23016311</t>
  </si>
  <si>
    <t>NHP2L1</t>
  </si>
  <si>
    <t>42084818-42084867</t>
  </si>
  <si>
    <t>NICN1</t>
  </si>
  <si>
    <t>49460410-49460459</t>
  </si>
  <si>
    <t>NID2</t>
  </si>
  <si>
    <t>52471750-52471799</t>
  </si>
  <si>
    <t>NLGN1</t>
  </si>
  <si>
    <t>174000760-174000809</t>
  </si>
  <si>
    <t>NLGN2</t>
  </si>
  <si>
    <t>7263746-7263795</t>
  </si>
  <si>
    <t>NME1</t>
  </si>
  <si>
    <t>46586724-46586733:46586734-46586773</t>
  </si>
  <si>
    <t>NMT2</t>
  </si>
  <si>
    <t>15190137-15190186</t>
  </si>
  <si>
    <t>NPTX1</t>
  </si>
  <si>
    <t>76055349-76055398</t>
  </si>
  <si>
    <t>NQO2</t>
  </si>
  <si>
    <t>NRBP2</t>
  </si>
  <si>
    <t>144988174-144988223</t>
  </si>
  <si>
    <t>NRGN</t>
  </si>
  <si>
    <t>124121971-124122020</t>
  </si>
  <si>
    <t>NUCKS1</t>
  </si>
  <si>
    <t>205688780-205688804:205689629-205689653</t>
  </si>
  <si>
    <t>NUDT18</t>
  </si>
  <si>
    <t>22020442-22020491</t>
  </si>
  <si>
    <t>NUDT5</t>
  </si>
  <si>
    <t>12252765-12252775:12252905-12252913:12254770-12254799</t>
  </si>
  <si>
    <t>NUSAP1</t>
  </si>
  <si>
    <t>39459619-39459668</t>
  </si>
  <si>
    <t>OLFML2A</t>
  </si>
  <si>
    <t>126616626-126616675</t>
  </si>
  <si>
    <t>OPN3</t>
  </si>
  <si>
    <t>241761157-241761206</t>
  </si>
  <si>
    <t>OSBPL5</t>
  </si>
  <si>
    <t>3065120-3065169</t>
  </si>
  <si>
    <t>OSTF1</t>
  </si>
  <si>
    <t>76945597-76945646</t>
  </si>
  <si>
    <t>OXTR</t>
  </si>
  <si>
    <t>8792196-8792245</t>
  </si>
  <si>
    <t>P4HB</t>
  </si>
  <si>
    <t>79801158-79801207</t>
  </si>
  <si>
    <t>PACSIN2</t>
  </si>
  <si>
    <t>41595886-41595935</t>
  </si>
  <si>
    <t>PAGE1</t>
  </si>
  <si>
    <t>49454140-49454146:49455852-49455894</t>
  </si>
  <si>
    <t>PAMR1</t>
  </si>
  <si>
    <t>35453874-35453903:35453904-35453923</t>
  </si>
  <si>
    <t>PAOX</t>
  </si>
  <si>
    <t>135055128-135055177</t>
  </si>
  <si>
    <t>PARVA</t>
  </si>
  <si>
    <t>12508648-12508697</t>
  </si>
  <si>
    <t>PARVB</t>
  </si>
  <si>
    <t>42896131-42896180</t>
  </si>
  <si>
    <t>PCDH18</t>
  </si>
  <si>
    <t>138660430-138660479</t>
  </si>
  <si>
    <t>PCLO</t>
  </si>
  <si>
    <t>82451873-82451922</t>
  </si>
  <si>
    <t>PCSK9</t>
  </si>
  <si>
    <t>55302870-55302919</t>
  </si>
  <si>
    <t>PDCD2</t>
  </si>
  <si>
    <t>170886712-170886761</t>
  </si>
  <si>
    <t>PDE5A</t>
  </si>
  <si>
    <t>120635053-120635102</t>
  </si>
  <si>
    <t>PDE6D</t>
  </si>
  <si>
    <t>232597380-232597429</t>
  </si>
  <si>
    <t>PDGFRA</t>
  </si>
  <si>
    <t>54858919-54858968</t>
  </si>
  <si>
    <t>PDGFRB</t>
  </si>
  <si>
    <t>149494789-149494838</t>
  </si>
  <si>
    <t>PDLIM1</t>
  </si>
  <si>
    <t>97013625-97013674</t>
  </si>
  <si>
    <t>PDXP</t>
  </si>
  <si>
    <t>36392700-36392749</t>
  </si>
  <si>
    <t>PECR</t>
  </si>
  <si>
    <t>216612179-216612228</t>
  </si>
  <si>
    <t>PES1</t>
  </si>
  <si>
    <t>30972643-30972692</t>
  </si>
  <si>
    <t>PGCP</t>
  </si>
  <si>
    <t>97916380-97916429</t>
  </si>
  <si>
    <t>PGRMC1</t>
  </si>
  <si>
    <t>118262092-118262141</t>
  </si>
  <si>
    <t>PHCA</t>
  </si>
  <si>
    <t>76411321-76411370</t>
  </si>
  <si>
    <t>PHF5A</t>
  </si>
  <si>
    <t>41855968-41856017</t>
  </si>
  <si>
    <t>PHGDH</t>
  </si>
  <si>
    <t>120088264-120088313</t>
  </si>
  <si>
    <t>PHYH</t>
  </si>
  <si>
    <t>13359807-13359856</t>
  </si>
  <si>
    <t>PIBF1</t>
  </si>
  <si>
    <t>72437439-72437488</t>
  </si>
  <si>
    <t>PIM3</t>
  </si>
  <si>
    <t>PISD</t>
  </si>
  <si>
    <t>32014924-32014973</t>
  </si>
  <si>
    <t>PITPNM1</t>
  </si>
  <si>
    <t>67015922-67015971</t>
  </si>
  <si>
    <t>PKDCC</t>
  </si>
  <si>
    <t>42285411-42285460</t>
  </si>
  <si>
    <t>PLAT</t>
  </si>
  <si>
    <t>42152339-42152388</t>
  </si>
  <si>
    <t>PLCXD1</t>
  </si>
  <si>
    <t>XY</t>
  </si>
  <si>
    <t>149851-149885:149702-149716</t>
  </si>
  <si>
    <t>PLEKHA7</t>
  </si>
  <si>
    <t>16765982-16766031</t>
  </si>
  <si>
    <t>PLEKHH3</t>
  </si>
  <si>
    <t>38073581-38073630</t>
  </si>
  <si>
    <t>PLS1</t>
  </si>
  <si>
    <t>143914775-143914824</t>
  </si>
  <si>
    <t>POLR2F</t>
  </si>
  <si>
    <t>36693578-36693627</t>
  </si>
  <si>
    <t>POLR3GL</t>
  </si>
  <si>
    <t>145456331-145456380</t>
  </si>
  <si>
    <t>PPAP2B</t>
  </si>
  <si>
    <t>56960852-56960901</t>
  </si>
  <si>
    <t>PPARG</t>
  </si>
  <si>
    <t>12422914-12422963</t>
  </si>
  <si>
    <t>PPAT</t>
  </si>
  <si>
    <t>57259919-57259968</t>
  </si>
  <si>
    <t>PPM1M</t>
  </si>
  <si>
    <t>52259576-52259625</t>
  </si>
  <si>
    <t>PPP1R3F</t>
  </si>
  <si>
    <t>49030760-49030809</t>
  </si>
  <si>
    <t>PPP2R3B</t>
  </si>
  <si>
    <t>299373-299422</t>
  </si>
  <si>
    <t>PPP4R1</t>
  </si>
  <si>
    <t>9559446-9559495</t>
  </si>
  <si>
    <t>PPPDE2</t>
  </si>
  <si>
    <t>41999281-41999330</t>
  </si>
  <si>
    <t>PQLC3</t>
  </si>
  <si>
    <t>11235970-11236019</t>
  </si>
  <si>
    <t>PRICKLE4</t>
  </si>
  <si>
    <t>41865023-41865052:41865284-41865303</t>
  </si>
  <si>
    <t>PRKCDBP</t>
  </si>
  <si>
    <t>6340362-6340392:6340393-6340411</t>
  </si>
  <si>
    <t>PRKD1</t>
  </si>
  <si>
    <t>30045822-30045871</t>
  </si>
  <si>
    <t>PROCR</t>
  </si>
  <si>
    <t>33228539-33228588</t>
  </si>
  <si>
    <t>PROS1</t>
  </si>
  <si>
    <t>95074739-95074788</t>
  </si>
  <si>
    <t>PRPF4</t>
  </si>
  <si>
    <t>115094549-115094598</t>
  </si>
  <si>
    <t>PRRX2</t>
  </si>
  <si>
    <t>131524659-131524708</t>
  </si>
  <si>
    <t>PSG6</t>
  </si>
  <si>
    <t>48098109-48098158</t>
  </si>
  <si>
    <t>PSMC4</t>
  </si>
  <si>
    <t>40477088-40477109:40477110-40477137</t>
  </si>
  <si>
    <t>PSRC1</t>
  </si>
  <si>
    <t>109822305-109822354</t>
  </si>
  <si>
    <t>PTN</t>
  </si>
  <si>
    <t>136912232-136912281</t>
  </si>
  <si>
    <t>PTP4A2</t>
  </si>
  <si>
    <t>32373879-32373928</t>
  </si>
  <si>
    <t>PTPN22</t>
  </si>
  <si>
    <t>114158149-114158198</t>
  </si>
  <si>
    <t>PTRF</t>
  </si>
  <si>
    <t>37808068-37808117</t>
  </si>
  <si>
    <t>PUS3</t>
  </si>
  <si>
    <t>125268839-125268888</t>
  </si>
  <si>
    <t>PVRL3</t>
  </si>
  <si>
    <t>110852706-110852755</t>
  </si>
  <si>
    <t>PXDN</t>
  </si>
  <si>
    <t>1636557-1636564:1637179-1637220</t>
  </si>
  <si>
    <t>QPRT</t>
  </si>
  <si>
    <t>29616374-29616423</t>
  </si>
  <si>
    <t>RAB11FIP1</t>
  </si>
  <si>
    <t>37835757-37835806</t>
  </si>
  <si>
    <t>RAC2</t>
  </si>
  <si>
    <t>37621465-37621514</t>
  </si>
  <si>
    <t>RAD51C</t>
  </si>
  <si>
    <t>54127402-54127451</t>
  </si>
  <si>
    <t>RAMP1</t>
  </si>
  <si>
    <t>238485302-238485351</t>
  </si>
  <si>
    <t>RANBP1</t>
  </si>
  <si>
    <t>18494499-18494548</t>
  </si>
  <si>
    <t>RARRES2</t>
  </si>
  <si>
    <t>149666666-149666715</t>
  </si>
  <si>
    <t>RBM23</t>
  </si>
  <si>
    <t>23370110-23370159</t>
  </si>
  <si>
    <t>RBMS2</t>
  </si>
  <si>
    <t>55269618-55269667</t>
  </si>
  <si>
    <t>RCN3</t>
  </si>
  <si>
    <t>50046782-50046831</t>
  </si>
  <si>
    <t>RECK</t>
  </si>
  <si>
    <t>36113685-36113734</t>
  </si>
  <si>
    <t>REPIN1</t>
  </si>
  <si>
    <t>149701858-149701907</t>
  </si>
  <si>
    <t>RER1</t>
  </si>
  <si>
    <t>2326048-2326097</t>
  </si>
  <si>
    <t>RG9MTD3</t>
  </si>
  <si>
    <t>37768284-37768333</t>
  </si>
  <si>
    <t>RGS10</t>
  </si>
  <si>
    <t>121275543-121275592</t>
  </si>
  <si>
    <t>RHBDF1</t>
  </si>
  <si>
    <t>48157-48206</t>
  </si>
  <si>
    <t>RHOC</t>
  </si>
  <si>
    <t>113243838-113243887</t>
  </si>
  <si>
    <t>RNASEH2A</t>
  </si>
  <si>
    <t>12785196-12785245</t>
  </si>
  <si>
    <t>RNF135</t>
  </si>
  <si>
    <t>26350785-26350834</t>
  </si>
  <si>
    <t>RP9P</t>
  </si>
  <si>
    <t>32956561-32956610</t>
  </si>
  <si>
    <t>RPF2</t>
  </si>
  <si>
    <t>111345439-111345488</t>
  </si>
  <si>
    <t>RPL13</t>
  </si>
  <si>
    <t>88154652-88154701</t>
  </si>
  <si>
    <t>RPL32</t>
  </si>
  <si>
    <t>12876941-12876990</t>
  </si>
  <si>
    <t>RPL36A</t>
  </si>
  <si>
    <t>100532604-100532653</t>
  </si>
  <si>
    <t>RPL6</t>
  </si>
  <si>
    <t>112847219-112847268</t>
  </si>
  <si>
    <t>RPS19BP1</t>
  </si>
  <si>
    <t>39925349-39925398</t>
  </si>
  <si>
    <t>RPS27L</t>
  </si>
  <si>
    <t>63447886-63447930:63448612-63448616</t>
  </si>
  <si>
    <t>RPS4Y1</t>
  </si>
  <si>
    <t>2722809-2722812:2733129-2733174</t>
  </si>
  <si>
    <t>RPS4Y2</t>
  </si>
  <si>
    <t>21340111-21340160</t>
  </si>
  <si>
    <t>RPS6KA2</t>
  </si>
  <si>
    <t>166823992-166824041</t>
  </si>
  <si>
    <t>RPS6KA5</t>
  </si>
  <si>
    <t>91337471-91337520</t>
  </si>
  <si>
    <t>RRBP1</t>
  </si>
  <si>
    <t>17594688-17594737</t>
  </si>
  <si>
    <t>RRP12</t>
  </si>
  <si>
    <t>99106694-99106743</t>
  </si>
  <si>
    <t>S100A10</t>
  </si>
  <si>
    <t>150222202-150222251</t>
  </si>
  <si>
    <t>S100A3</t>
  </si>
  <si>
    <t>153519825-153519874</t>
  </si>
  <si>
    <t>S100A4</t>
  </si>
  <si>
    <t>153517235-153517270:153517271-153517284</t>
  </si>
  <si>
    <t>S100A6</t>
  </si>
  <si>
    <t>153507182-153507231</t>
  </si>
  <si>
    <t>SAMD14</t>
  </si>
  <si>
    <t>48190100-48190149</t>
  </si>
  <si>
    <t>SAMM50</t>
  </si>
  <si>
    <t>42723556-42723596:42723597-42723605</t>
  </si>
  <si>
    <t>SAP30L</t>
  </si>
  <si>
    <t>153815724-153815773</t>
  </si>
  <si>
    <t>SBF1</t>
  </si>
  <si>
    <t>49232217-49232266</t>
  </si>
  <si>
    <t>SCARA3</t>
  </si>
  <si>
    <t>27516988-27517037</t>
  </si>
  <si>
    <t>SCCPDH</t>
  </si>
  <si>
    <t>244997502-244997551</t>
  </si>
  <si>
    <t>SCD</t>
  </si>
  <si>
    <t>102113442-102113491</t>
  </si>
  <si>
    <t>SCG2</t>
  </si>
  <si>
    <t>224461979-224462028</t>
  </si>
  <si>
    <t>SCNN1D</t>
  </si>
  <si>
    <t>1217213-1217262</t>
  </si>
  <si>
    <t>SCO2</t>
  </si>
  <si>
    <t>49308992-49309041</t>
  </si>
  <si>
    <t>SCYL1</t>
  </si>
  <si>
    <t>65062691-65062740</t>
  </si>
  <si>
    <t>SEC23IP</t>
  </si>
  <si>
    <t>121675340-121675389</t>
  </si>
  <si>
    <t>SEC61A1</t>
  </si>
  <si>
    <t>127790427-127790476</t>
  </si>
  <si>
    <t>SEL1L3</t>
  </si>
  <si>
    <t>25749246-25749295</t>
  </si>
  <si>
    <t>SEMA3A</t>
  </si>
  <si>
    <t>83596418-83596437:83602046-83602075</t>
  </si>
  <si>
    <t>SEPN1</t>
  </si>
  <si>
    <t>26017202-26017251</t>
  </si>
  <si>
    <t>SEPX1</t>
  </si>
  <si>
    <t>1988340-1988389</t>
  </si>
  <si>
    <t>SERPINB6</t>
  </si>
  <si>
    <t>2948414-2948463</t>
  </si>
  <si>
    <t>SFRP1</t>
  </si>
  <si>
    <t>41239120-41239169</t>
  </si>
  <si>
    <t>SFRS17A</t>
  </si>
  <si>
    <t>1670699-1670748</t>
  </si>
  <si>
    <t>SFRS7</t>
  </si>
  <si>
    <t>38824492-38824541</t>
  </si>
  <si>
    <t>SH3GLB1</t>
  </si>
  <si>
    <t>86980571-86980620</t>
  </si>
  <si>
    <t>SH3RF2</t>
  </si>
  <si>
    <t>145422963-145423012</t>
  </si>
  <si>
    <t>SHQ1</t>
  </si>
  <si>
    <t>72882565-72882614</t>
  </si>
  <si>
    <t>SHROOM2</t>
  </si>
  <si>
    <t>9866231-9866280</t>
  </si>
  <si>
    <t>SIRPA</t>
  </si>
  <si>
    <t>1868371-1868420</t>
  </si>
  <si>
    <t>SKA2</t>
  </si>
  <si>
    <t>57189504-57189553</t>
  </si>
  <si>
    <t>SLC14A1</t>
  </si>
  <si>
    <t>41584445-41584494</t>
  </si>
  <si>
    <t>SLC22A18</t>
  </si>
  <si>
    <t>2900362-2900362:2902816-2902864</t>
  </si>
  <si>
    <t>SLC25A17</t>
  </si>
  <si>
    <t>41165854-41165903</t>
  </si>
  <si>
    <t>SLC25A23</t>
  </si>
  <si>
    <t>6440113-6440162</t>
  </si>
  <si>
    <t>SLC25A26</t>
  </si>
  <si>
    <t>66395264-66395269:66396446-66396489</t>
  </si>
  <si>
    <t>SLC25A28</t>
  </si>
  <si>
    <t>101370356-101370405</t>
  </si>
  <si>
    <t>SLC25A42</t>
  </si>
  <si>
    <t>19084553-19084602</t>
  </si>
  <si>
    <t>SLC25A6</t>
  </si>
  <si>
    <t>1468362-1468411</t>
  </si>
  <si>
    <t>SLC27A3</t>
  </si>
  <si>
    <t>152019144-152019193</t>
  </si>
  <si>
    <t>SLC2A10</t>
  </si>
  <si>
    <t>44797987-44798036</t>
  </si>
  <si>
    <t>SLC2A4RG</t>
  </si>
  <si>
    <t>61845605-61845654</t>
  </si>
  <si>
    <t>SLC2A8</t>
  </si>
  <si>
    <t>129209642-129209691</t>
  </si>
  <si>
    <t>SLC35F2</t>
  </si>
  <si>
    <t>107167398-107167447</t>
  </si>
  <si>
    <t>SLC36A4</t>
  </si>
  <si>
    <t>92881248-92881297</t>
  </si>
  <si>
    <t>SLC39A4</t>
  </si>
  <si>
    <t>145608999-145609048</t>
  </si>
  <si>
    <t>SLC44A2</t>
  </si>
  <si>
    <t>62412236-62412266:62412379-62412397</t>
  </si>
  <si>
    <t>SLIT2</t>
  </si>
  <si>
    <t>20229660-20229709</t>
  </si>
  <si>
    <t>SMARCB1</t>
  </si>
  <si>
    <t>22506489-22506538</t>
  </si>
  <si>
    <t>SMARCC1</t>
  </si>
  <si>
    <t>47602736-47602785</t>
  </si>
  <si>
    <t>SMCR7L</t>
  </si>
  <si>
    <t>38243959-38244008</t>
  </si>
  <si>
    <t>SMTN</t>
  </si>
  <si>
    <t>29825831-29825880</t>
  </si>
  <si>
    <t>SNAPC1</t>
  </si>
  <si>
    <t>61332283-61332332</t>
  </si>
  <si>
    <t>SNORA7B</t>
  </si>
  <si>
    <t>130598745-130598794</t>
  </si>
  <si>
    <t>SNORD13</t>
  </si>
  <si>
    <t>33371010-33371059</t>
  </si>
  <si>
    <t>SNRPN</t>
  </si>
  <si>
    <t>22774558-22774558:22774647-22774684:22774685-22774695</t>
  </si>
  <si>
    <t>SNURF</t>
  </si>
  <si>
    <t>22751231-22751280</t>
  </si>
  <si>
    <t>SOCS1</t>
  </si>
  <si>
    <t>11348456-11348505</t>
  </si>
  <si>
    <t>SOCS2</t>
  </si>
  <si>
    <t>92493848-92493897</t>
  </si>
  <si>
    <t>SORBS3</t>
  </si>
  <si>
    <t>22488824-22488873</t>
  </si>
  <si>
    <t>SPATA7</t>
  </si>
  <si>
    <t>87974395-87974444</t>
  </si>
  <si>
    <t>SPC24</t>
  </si>
  <si>
    <t>11117635-11117684</t>
  </si>
  <si>
    <t>SPOCK1</t>
  </si>
  <si>
    <t>136339966-136340015</t>
  </si>
  <si>
    <t>SPRY1</t>
  </si>
  <si>
    <t>124324538-124324587</t>
  </si>
  <si>
    <t>SRBD1</t>
  </si>
  <si>
    <t>45469582-45469631</t>
  </si>
  <si>
    <t>SRRD</t>
  </si>
  <si>
    <t>25217672-25217721</t>
  </si>
  <si>
    <t>SSPN</t>
  </si>
  <si>
    <t>26276985-26277034</t>
  </si>
  <si>
    <t>SSU72</t>
  </si>
  <si>
    <t>1480268-1480317</t>
  </si>
  <si>
    <t>ST13</t>
  </si>
  <si>
    <t>41220705-41220754</t>
  </si>
  <si>
    <t>ST3GAL3</t>
  </si>
  <si>
    <t>44169322-44169371</t>
  </si>
  <si>
    <t>ST6GALNAC5</t>
  </si>
  <si>
    <t>77301926-77301975</t>
  </si>
  <si>
    <t>STAT2</t>
  </si>
  <si>
    <t>56735440-56735489</t>
  </si>
  <si>
    <t>STK17B</t>
  </si>
  <si>
    <t>196710643-196710692</t>
  </si>
  <si>
    <t>STX2</t>
  </si>
  <si>
    <t>131274514-131274563</t>
  </si>
  <si>
    <t>SUMF1</t>
  </si>
  <si>
    <t>4378017-4378066</t>
  </si>
  <si>
    <t>SUMO3</t>
  </si>
  <si>
    <t>46225734-46225783</t>
  </si>
  <si>
    <t>SUSD1</t>
  </si>
  <si>
    <t>114803423-114803472</t>
  </si>
  <si>
    <t>SVEP1</t>
  </si>
  <si>
    <t>SWAP70</t>
  </si>
  <si>
    <t>9729342-9729391</t>
  </si>
  <si>
    <t>SYNM</t>
  </si>
  <si>
    <t>97493060-97493109</t>
  </si>
  <si>
    <t>TANC1</t>
  </si>
  <si>
    <t>159796790-159796839</t>
  </si>
  <si>
    <t>TBK1</t>
  </si>
  <si>
    <t>63181819-63181868</t>
  </si>
  <si>
    <t>TBL1X</t>
  </si>
  <si>
    <t>9647618-9647667</t>
  </si>
  <si>
    <t>TBX2</t>
  </si>
  <si>
    <t>56841035-56841084</t>
  </si>
  <si>
    <t>TCEA2</t>
  </si>
  <si>
    <t>62174020-62174069</t>
  </si>
  <si>
    <t>TCEA3</t>
  </si>
  <si>
    <t>23710865-23710910:23713766-23713769</t>
  </si>
  <si>
    <t>TCEAL3</t>
  </si>
  <si>
    <t>102751358-102751407</t>
  </si>
  <si>
    <t>TCF21</t>
  </si>
  <si>
    <t>134258098-134258147</t>
  </si>
  <si>
    <t>TCFL5</t>
  </si>
  <si>
    <t>61472809-61472858</t>
  </si>
  <si>
    <t>TDRD7</t>
  </si>
  <si>
    <t>99298064-99298113</t>
  </si>
  <si>
    <t>TEAD3</t>
  </si>
  <si>
    <t>35549426-35549475</t>
  </si>
  <si>
    <t>TESK1</t>
  </si>
  <si>
    <t>35599746-35599795</t>
  </si>
  <si>
    <t>TFIP11</t>
  </si>
  <si>
    <t>26888084-26888133</t>
  </si>
  <si>
    <t>TFPI</t>
  </si>
  <si>
    <t>188332602-188332651</t>
  </si>
  <si>
    <t>TGFBR3</t>
  </si>
  <si>
    <t>91920750-91920799</t>
  </si>
  <si>
    <t>THOC5</t>
  </si>
  <si>
    <t>29904486-29904509:29907095-29907120</t>
  </si>
  <si>
    <t>TICAM2</t>
  </si>
  <si>
    <t>114942274-114942323</t>
  </si>
  <si>
    <t>TINF2</t>
  </si>
  <si>
    <t>23778890-23778939</t>
  </si>
  <si>
    <t>TIPARP</t>
  </si>
  <si>
    <t>156424319-156424368</t>
  </si>
  <si>
    <t>TJP2</t>
  </si>
  <si>
    <t>71059242-71059291</t>
  </si>
  <si>
    <t>TK1</t>
  </si>
  <si>
    <t>TMBIM4</t>
  </si>
  <si>
    <t>66531873-66531922</t>
  </si>
  <si>
    <t>TMCO3</t>
  </si>
  <si>
    <t>113251959-113252008</t>
  </si>
  <si>
    <t>TMEM160</t>
  </si>
  <si>
    <t>52241719-52241768</t>
  </si>
  <si>
    <t>TMEM20</t>
  </si>
  <si>
    <t>95652061-95652110</t>
  </si>
  <si>
    <t>TMEM217</t>
  </si>
  <si>
    <t>37288063-37288112</t>
  </si>
  <si>
    <t>TMEM44</t>
  </si>
  <si>
    <t>195789731-195789780</t>
  </si>
  <si>
    <t>TMEM71</t>
  </si>
  <si>
    <t>133791561-133791610</t>
  </si>
  <si>
    <t>TMEM98</t>
  </si>
  <si>
    <t>28292595-28292644</t>
  </si>
  <si>
    <t>TMSB15A</t>
  </si>
  <si>
    <t>101768868-101768917</t>
  </si>
  <si>
    <t>TMUB1</t>
  </si>
  <si>
    <t>150409212-150409261</t>
  </si>
  <si>
    <t>TNFAIP6</t>
  </si>
  <si>
    <t>151934982-151935008:151938309-151938331</t>
  </si>
  <si>
    <t>TNFAIP8L1</t>
  </si>
  <si>
    <t>4604837-4604886</t>
  </si>
  <si>
    <t>TNFRSF11B</t>
  </si>
  <si>
    <t>120005943-120005992</t>
  </si>
  <si>
    <t>TNFRSF19</t>
  </si>
  <si>
    <t>23147852-23147901</t>
  </si>
  <si>
    <t>TNFSF4</t>
  </si>
  <si>
    <t>171419727-171419776</t>
  </si>
  <si>
    <t>TNS1</t>
  </si>
  <si>
    <t>218375994-218376043</t>
  </si>
  <si>
    <t>TOMM22</t>
  </si>
  <si>
    <t>37410255-37410304</t>
  </si>
  <si>
    <t>TPMT</t>
  </si>
  <si>
    <t>18236681-18236730</t>
  </si>
  <si>
    <t>TPST2</t>
  </si>
  <si>
    <t>26922233-26922233:26924180-26924186:26924187-26924228</t>
  </si>
  <si>
    <t>TRABD</t>
  </si>
  <si>
    <t>48980080-48980129</t>
  </si>
  <si>
    <t>TRAPPC4</t>
  </si>
  <si>
    <t>118399296-118399319:118399320-118399345</t>
  </si>
  <si>
    <t>TRIM32</t>
  </si>
  <si>
    <t>118502403-118502452</t>
  </si>
  <si>
    <t>TRIM8</t>
  </si>
  <si>
    <t>104407199-104407248</t>
  </si>
  <si>
    <t>TRNP1</t>
  </si>
  <si>
    <t>27199449-27199498</t>
  </si>
  <si>
    <t>TROAP</t>
  </si>
  <si>
    <t>48011638-48011667:48011668-48011687</t>
  </si>
  <si>
    <t>TRPM4</t>
  </si>
  <si>
    <t>49715013-49715062</t>
  </si>
  <si>
    <t>TSC22D1</t>
  </si>
  <si>
    <t>45008123-45008172</t>
  </si>
  <si>
    <t>TSC22D3</t>
  </si>
  <si>
    <t>106956627-106956676</t>
  </si>
  <si>
    <t>TSHZ3</t>
  </si>
  <si>
    <t>36457754-36457803</t>
  </si>
  <si>
    <t>TSKU</t>
  </si>
  <si>
    <t>76186749-76186798</t>
  </si>
  <si>
    <t>TSPAN4</t>
  </si>
  <si>
    <t>856760-856809</t>
  </si>
  <si>
    <t>TST</t>
  </si>
  <si>
    <t>37406987-37407036</t>
  </si>
  <si>
    <t>TTLL12</t>
  </si>
  <si>
    <t>43562757-43562806</t>
  </si>
  <si>
    <t>TUBA4A</t>
  </si>
  <si>
    <t>220115038-220115073:220115074-220115087</t>
  </si>
  <si>
    <t>TUBB2B</t>
  </si>
  <si>
    <t>3169836-3169885</t>
  </si>
  <si>
    <t>TUBG2</t>
  </si>
  <si>
    <t>38072433-38072482</t>
  </si>
  <si>
    <t>TWSG1</t>
  </si>
  <si>
    <t>9391956-9392005</t>
  </si>
  <si>
    <t>TXNRD2</t>
  </si>
  <si>
    <t>19863078-19863127</t>
  </si>
  <si>
    <t>UBB</t>
  </si>
  <si>
    <t>16226599-16226636:16226637-16226648</t>
  </si>
  <si>
    <t>UBE3C</t>
  </si>
  <si>
    <t>156754389-156754438</t>
  </si>
  <si>
    <t>UCP2</t>
  </si>
  <si>
    <t>73686015-73686051:73686052-73686064</t>
  </si>
  <si>
    <t>UCRC</t>
  </si>
  <si>
    <t>28495926-28495975</t>
  </si>
  <si>
    <t>UQCRH</t>
  </si>
  <si>
    <t>46554941-46554990</t>
  </si>
  <si>
    <t>UQCRHL</t>
  </si>
  <si>
    <t>16133728-16133777</t>
  </si>
  <si>
    <t>UROS</t>
  </si>
  <si>
    <t>127467199-127467248</t>
  </si>
  <si>
    <t>VAMP4</t>
  </si>
  <si>
    <t>171673273-171673322</t>
  </si>
  <si>
    <t>VAMP5</t>
  </si>
  <si>
    <t>85673689-85673738</t>
  </si>
  <si>
    <t>VAMP7</t>
  </si>
  <si>
    <t>57685399-57685448</t>
  </si>
  <si>
    <t>VGF</t>
  </si>
  <si>
    <t>100592625-100592674</t>
  </si>
  <si>
    <t>VPS29</t>
  </si>
  <si>
    <t>110930884-110930933</t>
  </si>
  <si>
    <t>WBP5</t>
  </si>
  <si>
    <t>102498136-102498185</t>
  </si>
  <si>
    <t>WDR51A</t>
  </si>
  <si>
    <t>52084332-52084381</t>
  </si>
  <si>
    <t>WDR68</t>
  </si>
  <si>
    <t>59020208-59020257</t>
  </si>
  <si>
    <t>WDR75</t>
  </si>
  <si>
    <t>190048361-190048388:190048389-190048410</t>
  </si>
  <si>
    <t>WNT3</t>
  </si>
  <si>
    <t>44841819-44841868</t>
  </si>
  <si>
    <t>WSB1</t>
  </si>
  <si>
    <t>22663930-22663979</t>
  </si>
  <si>
    <t>XAGE2B</t>
  </si>
  <si>
    <t>52113211-52113238:52113710-52113731</t>
  </si>
  <si>
    <t>XRCC6</t>
  </si>
  <si>
    <t>40387281-40387330</t>
  </si>
  <si>
    <t>YDJC</t>
  </si>
  <si>
    <t>21982676-21982706:21982707-21982725</t>
  </si>
  <si>
    <t>ZBED1</t>
  </si>
  <si>
    <t>2417070-2417119</t>
  </si>
  <si>
    <t>ZBTB46</t>
  </si>
  <si>
    <t>62375986-62376035</t>
  </si>
  <si>
    <t>ZCCHC24</t>
  </si>
  <si>
    <t>80812400-80812449</t>
  </si>
  <si>
    <t>ZDHHC14</t>
  </si>
  <si>
    <t>157986809-157986858</t>
  </si>
  <si>
    <t>ZFP36L2</t>
  </si>
  <si>
    <t>43304551-43304600</t>
  </si>
  <si>
    <t>ZFP90</t>
  </si>
  <si>
    <t>67158424-67158473</t>
  </si>
  <si>
    <t>ZFY</t>
  </si>
  <si>
    <t>2909596-2909645</t>
  </si>
  <si>
    <t>ZMAT3</t>
  </si>
  <si>
    <t>180224833-180224882</t>
  </si>
  <si>
    <t>ZNF212</t>
  </si>
  <si>
    <t>148583483-148583532</t>
  </si>
  <si>
    <t>ZNF22</t>
  </si>
  <si>
    <t>44820607-44820656</t>
  </si>
  <si>
    <t>ZNF259</t>
  </si>
  <si>
    <t>116649657-116649706</t>
  </si>
  <si>
    <t>ZNF266</t>
  </si>
  <si>
    <t>9523350-9523399</t>
  </si>
  <si>
    <t>ZNF365</t>
  </si>
  <si>
    <t>63831873-63831922</t>
  </si>
  <si>
    <t>ZNF45</t>
  </si>
  <si>
    <t>49109033-49109082</t>
  </si>
  <si>
    <t>ZNF69</t>
  </si>
  <si>
    <t>12025153-12025202</t>
  </si>
  <si>
    <t>ZNF74</t>
  </si>
  <si>
    <t>19091879-19091928</t>
  </si>
  <si>
    <t>ZNF783</t>
  </si>
  <si>
    <t>148612800-148612849</t>
  </si>
  <si>
    <t>ZNF788</t>
  </si>
  <si>
    <t>ZP3</t>
  </si>
  <si>
    <t>75909276-75909309:75909310-75909324</t>
  </si>
  <si>
    <t>ZYG11B</t>
  </si>
  <si>
    <t>53063842-530638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0" xfId="0" applyFont="1" applyAlignment="1"/>
    <xf numFmtId="0" fontId="0" fillId="0" borderId="1" xfId="0" applyBorder="1" applyAlignment="1"/>
    <xf numFmtId="0" fontId="0" fillId="0" borderId="0" xfId="0" applyAlignment="1"/>
    <xf numFmtId="0" fontId="0" fillId="0" borderId="2" xfId="0" applyBorder="1" applyAlignment="1"/>
    <xf numFmtId="0" fontId="0" fillId="0" borderId="3" xfId="0" applyBorder="1" applyAlignme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/>
    <xf numFmtId="0" fontId="1" fillId="0" borderId="0" xfId="0" applyFont="1" applyFill="1" applyAlignme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/>
  </cellXfs>
  <cellStyles count="1">
    <cellStyle name="Normal" xfId="0" builtinId="0"/>
  </cellStyles>
  <dxfs count="13"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border outline="0">
        <bottom style="thin">
          <color auto="1"/>
        </bottom>
      </border>
    </dxf>
    <dxf>
      <numFmt numFmtId="0" formatCode="General"/>
      <fill>
        <patternFill patternType="solid">
          <fgColor indexed="64"/>
          <bgColor theme="0"/>
        </patternFill>
      </fill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  <border diagonalUp="0" diagonalDown="0">
        <left/>
        <right/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4" name="Table4" displayName="Table4" ref="A2:G72" totalsRowShown="0">
  <autoFilter ref="A2:G72"/>
  <tableColumns count="7">
    <tableColumn id="1" name="Symbol" dataDxfId="12"/>
    <tableColumn id="2" name="Chromosome" dataDxfId="11"/>
    <tableColumn id="3" name="Probe Co-Ordinates" dataDxfId="10"/>
    <tableColumn id="4" name="d8 logFC" dataDxfId="9"/>
    <tableColumn id="5" name="d10logFC" dataDxfId="8"/>
    <tableColumn id="6" name="d16 logFC" dataDxfId="7"/>
    <tableColumn id="7" name="Average LogFC" dataDxfId="6">
      <calculatedColumnFormula>AVERAGE(Table4[[#This Row],[d8 logFC]:[d16 logFC]]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6" name="Table6" displayName="Table6" ref="A2:F764" totalsRowShown="0" headerRowBorderDxfId="5">
  <autoFilter ref="A2:F764"/>
  <tableColumns count="6">
    <tableColumn id="1" name="Symbol" dataDxfId="4"/>
    <tableColumn id="2" name="Chromosome" dataDxfId="3"/>
    <tableColumn id="3" name="Probe Co-Ordinates"/>
    <tableColumn id="4" name="d8 LogFC" dataDxfId="2"/>
    <tableColumn id="5" name="d10 LogFC" dataDxfId="1"/>
    <tableColumn id="7" name="Average LogFC" dataDxfId="0">
      <calculatedColumnFormula>AVERAGE(Table6[[#This Row],[d8 LogFC]:[d10 LogFC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2"/>
  <sheetViews>
    <sheetView topLeftCell="A36" workbookViewId="0">
      <selection activeCell="I59" sqref="I59"/>
    </sheetView>
  </sheetViews>
  <sheetFormatPr defaultRowHeight="14.4" x14ac:dyDescent="0.3"/>
  <cols>
    <col min="1" max="1" width="9.6640625" customWidth="1"/>
    <col min="2" max="2" width="15" customWidth="1"/>
    <col min="3" max="3" width="21.6640625" customWidth="1"/>
    <col min="4" max="4" width="10.5546875" customWidth="1"/>
    <col min="5" max="5" width="11.109375" customWidth="1"/>
    <col min="6" max="6" width="11.5546875" customWidth="1"/>
    <col min="7" max="7" width="16" customWidth="1"/>
  </cols>
  <sheetData>
    <row r="2" spans="1:7" x14ac:dyDescent="0.3">
      <c r="A2" s="5" t="s">
        <v>0</v>
      </c>
      <c r="B2" s="10" t="s">
        <v>1</v>
      </c>
      <c r="C2" s="5" t="s">
        <v>2</v>
      </c>
      <c r="D2" s="14" t="s">
        <v>144</v>
      </c>
      <c r="E2" s="10" t="s">
        <v>145</v>
      </c>
      <c r="F2" s="10" t="s">
        <v>146</v>
      </c>
      <c r="G2" s="16" t="s">
        <v>3</v>
      </c>
    </row>
    <row r="3" spans="1:7" x14ac:dyDescent="0.3">
      <c r="A3" s="6" t="s">
        <v>4</v>
      </c>
      <c r="B3" s="11">
        <v>9</v>
      </c>
      <c r="C3" s="6" t="s">
        <v>5</v>
      </c>
      <c r="D3" s="6">
        <v>0.62592961323733598</v>
      </c>
      <c r="E3" s="7">
        <v>0.73411431032423202</v>
      </c>
      <c r="F3" s="7">
        <v>0.71595614045452505</v>
      </c>
      <c r="G3" s="15">
        <f>AVERAGE(Table4[[#This Row],[d8 logFC]:[d16 logFC]])</f>
        <v>0.69200002133869765</v>
      </c>
    </row>
    <row r="4" spans="1:7" x14ac:dyDescent="0.3">
      <c r="A4" s="8" t="s">
        <v>6</v>
      </c>
      <c r="B4" s="12">
        <v>6</v>
      </c>
      <c r="C4" s="7" t="s">
        <v>7</v>
      </c>
      <c r="D4" s="7">
        <v>0.40840458517363998</v>
      </c>
      <c r="E4" s="7">
        <v>0.390195622433478</v>
      </c>
      <c r="F4" s="7">
        <v>0.81576786122591105</v>
      </c>
      <c r="G4" s="15">
        <f>AVERAGE(Table4[[#This Row],[d8 logFC]:[d16 logFC]])</f>
        <v>0.53812268961100962</v>
      </c>
    </row>
    <row r="5" spans="1:7" x14ac:dyDescent="0.3">
      <c r="A5" s="8" t="s">
        <v>8</v>
      </c>
      <c r="B5" s="12" t="s">
        <v>9</v>
      </c>
      <c r="C5" s="7" t="s">
        <v>10</v>
      </c>
      <c r="D5" s="7">
        <v>-0.85205173425495295</v>
      </c>
      <c r="E5" s="7">
        <v>-0.95918945791752497</v>
      </c>
      <c r="F5" s="7">
        <v>-1.1612822488688299</v>
      </c>
      <c r="G5" s="15">
        <f>AVERAGE(Table4[[#This Row],[d8 logFC]:[d16 logFC]])</f>
        <v>-0.99084114701376924</v>
      </c>
    </row>
    <row r="6" spans="1:7" x14ac:dyDescent="0.3">
      <c r="A6" s="8" t="s">
        <v>11</v>
      </c>
      <c r="B6" s="12">
        <v>1</v>
      </c>
      <c r="C6" s="7" t="s">
        <v>12</v>
      </c>
      <c r="D6" s="7">
        <v>-0.35388410929682301</v>
      </c>
      <c r="E6" s="7">
        <v>-0.54273886651069103</v>
      </c>
      <c r="F6" s="7">
        <v>-0.89848967072019403</v>
      </c>
      <c r="G6" s="15">
        <f>AVERAGE(Table4[[#This Row],[d8 logFC]:[d16 logFC]])</f>
        <v>-0.59837088217590273</v>
      </c>
    </row>
    <row r="7" spans="1:7" x14ac:dyDescent="0.3">
      <c r="A7" s="8" t="s">
        <v>13</v>
      </c>
      <c r="B7" s="12">
        <v>20</v>
      </c>
      <c r="C7" s="7" t="s">
        <v>14</v>
      </c>
      <c r="D7" s="7">
        <v>-0.70807633623940103</v>
      </c>
      <c r="E7" s="7">
        <v>-0.49487615296742998</v>
      </c>
      <c r="F7" s="7">
        <v>-0.76685483273448396</v>
      </c>
      <c r="G7" s="15">
        <f>AVERAGE(Table4[[#This Row],[d8 logFC]:[d16 logFC]])</f>
        <v>-0.65660244064710505</v>
      </c>
    </row>
    <row r="8" spans="1:7" x14ac:dyDescent="0.3">
      <c r="A8" s="8" t="s">
        <v>15</v>
      </c>
      <c r="B8" s="12">
        <v>20</v>
      </c>
      <c r="C8" s="7" t="s">
        <v>16</v>
      </c>
      <c r="D8" s="7">
        <v>-0.56943016128752499</v>
      </c>
      <c r="E8" s="7">
        <v>-0.70635111455295996</v>
      </c>
      <c r="F8" s="7">
        <v>-0.62716445334052195</v>
      </c>
      <c r="G8" s="15">
        <f>AVERAGE(Table4[[#This Row],[d8 logFC]:[d16 logFC]])</f>
        <v>-0.63431524306033571</v>
      </c>
    </row>
    <row r="9" spans="1:7" x14ac:dyDescent="0.3">
      <c r="A9" s="8" t="s">
        <v>17</v>
      </c>
      <c r="B9" s="12">
        <v>3</v>
      </c>
      <c r="C9" s="7" t="s">
        <v>18</v>
      </c>
      <c r="D9" s="7">
        <v>0.68790660736508302</v>
      </c>
      <c r="E9" s="7">
        <v>0.85171861550445205</v>
      </c>
      <c r="F9" s="7">
        <v>1.17405229751784</v>
      </c>
      <c r="G9" s="15">
        <f>AVERAGE(Table4[[#This Row],[d8 logFC]:[d16 logFC]])</f>
        <v>0.9045591734624584</v>
      </c>
    </row>
    <row r="10" spans="1:7" x14ac:dyDescent="0.3">
      <c r="A10" s="8" t="s">
        <v>19</v>
      </c>
      <c r="B10" s="12">
        <v>16</v>
      </c>
      <c r="C10" s="7" t="s">
        <v>20</v>
      </c>
      <c r="D10" s="7">
        <v>-1.2962415065163699</v>
      </c>
      <c r="E10" s="7">
        <v>-1.40277060762465</v>
      </c>
      <c r="F10" s="7">
        <v>-1.4780393328761601</v>
      </c>
      <c r="G10" s="15">
        <f>AVERAGE(Table4[[#This Row],[d8 logFC]:[d16 logFC]])</f>
        <v>-1.39235048233906</v>
      </c>
    </row>
    <row r="11" spans="1:7" x14ac:dyDescent="0.3">
      <c r="A11" s="8" t="s">
        <v>21</v>
      </c>
      <c r="B11" s="12">
        <v>16</v>
      </c>
      <c r="C11" s="7" t="s">
        <v>22</v>
      </c>
      <c r="D11" s="7">
        <v>1.53701912962466</v>
      </c>
      <c r="E11" s="7">
        <v>1.79374614189665</v>
      </c>
      <c r="F11" s="7">
        <v>2.1975667521245601</v>
      </c>
      <c r="G11" s="15">
        <f>AVERAGE(Table4[[#This Row],[d8 logFC]:[d16 logFC]])</f>
        <v>1.8427773412152899</v>
      </c>
    </row>
    <row r="12" spans="1:7" x14ac:dyDescent="0.3">
      <c r="A12" s="8" t="s">
        <v>23</v>
      </c>
      <c r="B12" s="12">
        <v>4</v>
      </c>
      <c r="C12" s="7" t="s">
        <v>24</v>
      </c>
      <c r="D12" s="7">
        <v>1.18513860195515</v>
      </c>
      <c r="E12" s="7">
        <v>1.3179950748009699</v>
      </c>
      <c r="F12" s="7">
        <v>3.24702373735657</v>
      </c>
      <c r="G12" s="15">
        <f>AVERAGE(Table4[[#This Row],[d8 logFC]:[d16 logFC]])</f>
        <v>1.9167191380375632</v>
      </c>
    </row>
    <row r="13" spans="1:7" x14ac:dyDescent="0.3">
      <c r="A13" s="8" t="s">
        <v>25</v>
      </c>
      <c r="B13" s="12" t="s">
        <v>9</v>
      </c>
      <c r="C13" s="7" t="s">
        <v>26</v>
      </c>
      <c r="D13" s="7">
        <v>2.79428911949769</v>
      </c>
      <c r="E13" s="7">
        <v>0.39258792206981602</v>
      </c>
      <c r="F13" s="7">
        <v>2.7397094714611399</v>
      </c>
      <c r="G13" s="15">
        <f>AVERAGE(Table4[[#This Row],[d8 logFC]:[d16 logFC]])</f>
        <v>1.9755288376762152</v>
      </c>
    </row>
    <row r="14" spans="1:7" x14ac:dyDescent="0.3">
      <c r="A14" s="8" t="s">
        <v>27</v>
      </c>
      <c r="B14" s="12" t="s">
        <v>9</v>
      </c>
      <c r="C14" s="7" t="s">
        <v>28</v>
      </c>
      <c r="D14" s="7">
        <v>0.492800933443442</v>
      </c>
      <c r="E14" s="7">
        <v>0.58762819485003004</v>
      </c>
      <c r="F14" s="7">
        <v>0.88833394712883895</v>
      </c>
      <c r="G14" s="15">
        <f>AVERAGE(Table4[[#This Row],[d8 logFC]:[d16 logFC]])</f>
        <v>0.65625435847410363</v>
      </c>
    </row>
    <row r="15" spans="1:7" x14ac:dyDescent="0.3">
      <c r="A15" s="8" t="s">
        <v>29</v>
      </c>
      <c r="B15" s="12" t="s">
        <v>9</v>
      </c>
      <c r="C15" s="7" t="s">
        <v>30</v>
      </c>
      <c r="D15" s="7">
        <v>0.89951902437378495</v>
      </c>
      <c r="E15" s="7">
        <v>1.37500510986999</v>
      </c>
      <c r="F15" s="7">
        <v>0.47463704166069598</v>
      </c>
      <c r="G15" s="15">
        <f>AVERAGE(Table4[[#This Row],[d8 logFC]:[d16 logFC]])</f>
        <v>0.9163870586348235</v>
      </c>
    </row>
    <row r="16" spans="1:7" x14ac:dyDescent="0.3">
      <c r="A16" s="8" t="s">
        <v>31</v>
      </c>
      <c r="B16" s="12"/>
      <c r="C16" s="7"/>
      <c r="D16" s="7">
        <v>1.90795990005418</v>
      </c>
      <c r="E16" s="7">
        <v>1.16299978424581</v>
      </c>
      <c r="F16" s="7">
        <v>2.1594964791745199</v>
      </c>
      <c r="G16" s="15">
        <f>AVERAGE(Table4[[#This Row],[d8 logFC]:[d16 logFC]])</f>
        <v>1.7434853878248369</v>
      </c>
    </row>
    <row r="17" spans="1:7" x14ac:dyDescent="0.3">
      <c r="A17" s="8" t="s">
        <v>32</v>
      </c>
      <c r="B17" s="12" t="s">
        <v>33</v>
      </c>
      <c r="C17" s="7" t="s">
        <v>34</v>
      </c>
      <c r="D17" s="7">
        <v>1.1603926726340901</v>
      </c>
      <c r="E17" s="7">
        <v>0.65426093229095394</v>
      </c>
      <c r="F17" s="7">
        <v>0.65771836740518796</v>
      </c>
      <c r="G17" s="15">
        <f>AVERAGE(Table4[[#This Row],[d8 logFC]:[d16 logFC]])</f>
        <v>0.82412399077674403</v>
      </c>
    </row>
    <row r="18" spans="1:7" x14ac:dyDescent="0.3">
      <c r="A18" s="8" t="s">
        <v>35</v>
      </c>
      <c r="B18" s="12">
        <v>2</v>
      </c>
      <c r="C18" s="7" t="s">
        <v>36</v>
      </c>
      <c r="D18" s="7">
        <v>-0.48349871207380202</v>
      </c>
      <c r="E18" s="7">
        <v>-0.449395098926333</v>
      </c>
      <c r="F18" s="7">
        <v>-0.54417072448683301</v>
      </c>
      <c r="G18" s="15">
        <f>AVERAGE(Table4[[#This Row],[d8 logFC]:[d16 logFC]])</f>
        <v>-0.4923548451623227</v>
      </c>
    </row>
    <row r="19" spans="1:7" x14ac:dyDescent="0.3">
      <c r="A19" s="8" t="s">
        <v>37</v>
      </c>
      <c r="B19" s="12">
        <v>11</v>
      </c>
      <c r="C19" s="7" t="s">
        <v>38</v>
      </c>
      <c r="D19" s="7">
        <v>-1.14506234274111</v>
      </c>
      <c r="E19" s="7">
        <v>-1.01940898902555</v>
      </c>
      <c r="F19" s="7">
        <v>-1.20894925228231</v>
      </c>
      <c r="G19" s="15">
        <f>AVERAGE(Table4[[#This Row],[d8 logFC]:[d16 logFC]])</f>
        <v>-1.1244735280163234</v>
      </c>
    </row>
    <row r="20" spans="1:7" x14ac:dyDescent="0.3">
      <c r="A20" s="8" t="s">
        <v>39</v>
      </c>
      <c r="B20" s="12">
        <v>14</v>
      </c>
      <c r="C20" s="7" t="s">
        <v>40</v>
      </c>
      <c r="D20" s="7">
        <v>1.0428007970498401</v>
      </c>
      <c r="E20" s="7">
        <v>1.12549334018698</v>
      </c>
      <c r="F20" s="7">
        <v>1.07145231122845</v>
      </c>
      <c r="G20" s="15">
        <f>AVERAGE(Table4[[#This Row],[d8 logFC]:[d16 logFC]])</f>
        <v>1.0799154828217568</v>
      </c>
    </row>
    <row r="21" spans="1:7" x14ac:dyDescent="0.3">
      <c r="A21" s="8" t="s">
        <v>41</v>
      </c>
      <c r="B21" s="12" t="s">
        <v>9</v>
      </c>
      <c r="C21" s="7" t="s">
        <v>42</v>
      </c>
      <c r="D21" s="7">
        <v>0.61028439242064403</v>
      </c>
      <c r="E21" s="7">
        <v>0.41340382098016798</v>
      </c>
      <c r="F21" s="7">
        <v>3.3082725803188402</v>
      </c>
      <c r="G21" s="15">
        <f>AVERAGE(Table4[[#This Row],[d8 logFC]:[d16 logFC]])</f>
        <v>1.4439869312398841</v>
      </c>
    </row>
    <row r="22" spans="1:7" x14ac:dyDescent="0.3">
      <c r="A22" s="8" t="s">
        <v>43</v>
      </c>
      <c r="B22" s="12">
        <v>5</v>
      </c>
      <c r="C22" s="7" t="s">
        <v>44</v>
      </c>
      <c r="D22" s="7">
        <v>-0.929591760393221</v>
      </c>
      <c r="E22" s="7">
        <v>-1.1333382599047199</v>
      </c>
      <c r="F22" s="7">
        <v>-1.34030749840368</v>
      </c>
      <c r="G22" s="15">
        <f>AVERAGE(Table4[[#This Row],[d8 logFC]:[d16 logFC]])</f>
        <v>-1.1344125062338737</v>
      </c>
    </row>
    <row r="23" spans="1:7" x14ac:dyDescent="0.3">
      <c r="A23" s="8" t="s">
        <v>45</v>
      </c>
      <c r="B23" s="12">
        <v>4</v>
      </c>
      <c r="C23" s="7" t="s">
        <v>46</v>
      </c>
      <c r="D23" s="7">
        <v>-1.02116623747715</v>
      </c>
      <c r="E23" s="7">
        <v>-0.66516695320979702</v>
      </c>
      <c r="F23" s="7">
        <v>-1.06072149588245</v>
      </c>
      <c r="G23" s="15">
        <f>AVERAGE(Table4[[#This Row],[d8 logFC]:[d16 logFC]])</f>
        <v>-0.91568489552313237</v>
      </c>
    </row>
    <row r="24" spans="1:7" x14ac:dyDescent="0.3">
      <c r="A24" s="8" t="s">
        <v>47</v>
      </c>
      <c r="B24" s="12">
        <v>2</v>
      </c>
      <c r="C24" s="7" t="s">
        <v>48</v>
      </c>
      <c r="D24" s="7">
        <v>0.87559245766184002</v>
      </c>
      <c r="E24" s="7">
        <v>1.0611598729146801</v>
      </c>
      <c r="F24" s="7">
        <v>1.1974125713320201</v>
      </c>
      <c r="G24" s="15">
        <f>AVERAGE(Table4[[#This Row],[d8 logFC]:[d16 logFC]])</f>
        <v>1.0447216339695133</v>
      </c>
    </row>
    <row r="25" spans="1:7" x14ac:dyDescent="0.3">
      <c r="A25" s="8" t="s">
        <v>49</v>
      </c>
      <c r="B25" s="12" t="s">
        <v>9</v>
      </c>
      <c r="C25" s="7" t="s">
        <v>50</v>
      </c>
      <c r="D25" s="7">
        <v>0.70605161482990797</v>
      </c>
      <c r="E25" s="7">
        <v>0.60359088758064905</v>
      </c>
      <c r="F25" s="7">
        <v>1.8559975645976801</v>
      </c>
      <c r="G25" s="15">
        <f>AVERAGE(Table4[[#This Row],[d8 logFC]:[d16 logFC]])</f>
        <v>1.0552133556694123</v>
      </c>
    </row>
    <row r="26" spans="1:7" x14ac:dyDescent="0.3">
      <c r="A26" s="8" t="s">
        <v>51</v>
      </c>
      <c r="B26" s="12" t="s">
        <v>9</v>
      </c>
      <c r="C26" s="7" t="s">
        <v>52</v>
      </c>
      <c r="D26" s="7">
        <v>0.86821755078711405</v>
      </c>
      <c r="E26" s="7">
        <v>0.83319488731983105</v>
      </c>
      <c r="F26" s="7">
        <v>2.4726656892680898</v>
      </c>
      <c r="G26" s="15">
        <f>AVERAGE(Table4[[#This Row],[d8 logFC]:[d16 logFC]])</f>
        <v>1.3913593757916782</v>
      </c>
    </row>
    <row r="27" spans="1:7" x14ac:dyDescent="0.3">
      <c r="A27" s="8" t="s">
        <v>53</v>
      </c>
      <c r="B27" s="12" t="s">
        <v>9</v>
      </c>
      <c r="C27" s="7" t="s">
        <v>54</v>
      </c>
      <c r="D27" s="7">
        <v>0.84411596010162004</v>
      </c>
      <c r="E27" s="7">
        <v>0.76223925152411698</v>
      </c>
      <c r="F27" s="7">
        <v>1.75207823192954</v>
      </c>
      <c r="G27" s="15">
        <f>AVERAGE(Table4[[#This Row],[d8 logFC]:[d16 logFC]])</f>
        <v>1.1194778145184257</v>
      </c>
    </row>
    <row r="28" spans="1:7" x14ac:dyDescent="0.3">
      <c r="A28" s="8" t="s">
        <v>55</v>
      </c>
      <c r="B28" s="12" t="s">
        <v>9</v>
      </c>
      <c r="C28" s="7" t="s">
        <v>56</v>
      </c>
      <c r="D28" s="7">
        <v>0.78030101238901695</v>
      </c>
      <c r="E28" s="7">
        <v>0.59050643858637797</v>
      </c>
      <c r="F28" s="7">
        <v>1.7422642775766199</v>
      </c>
      <c r="G28" s="15">
        <f>AVERAGE(Table4[[#This Row],[d8 logFC]:[d16 logFC]])</f>
        <v>1.037690576184005</v>
      </c>
    </row>
    <row r="29" spans="1:7" x14ac:dyDescent="0.3">
      <c r="A29" s="8" t="s">
        <v>57</v>
      </c>
      <c r="B29" s="12" t="s">
        <v>9</v>
      </c>
      <c r="C29" s="7" t="s">
        <v>58</v>
      </c>
      <c r="D29" s="7">
        <v>0.81203292983854802</v>
      </c>
      <c r="E29" s="7">
        <v>0.74610834940830995</v>
      </c>
      <c r="F29" s="7">
        <v>2.5000297157737998</v>
      </c>
      <c r="G29" s="15">
        <f>AVERAGE(Table4[[#This Row],[d8 logFC]:[d16 logFC]])</f>
        <v>1.3527236650068861</v>
      </c>
    </row>
    <row r="30" spans="1:7" x14ac:dyDescent="0.3">
      <c r="A30" s="8" t="s">
        <v>59</v>
      </c>
      <c r="B30" s="12" t="s">
        <v>9</v>
      </c>
      <c r="C30" s="7" t="s">
        <v>60</v>
      </c>
      <c r="D30" s="7">
        <v>1.10779653694862</v>
      </c>
      <c r="E30" s="7">
        <v>1.08465366398834</v>
      </c>
      <c r="F30" s="7">
        <v>2.6591789645663799</v>
      </c>
      <c r="G30" s="15">
        <f>AVERAGE(Table4[[#This Row],[d8 logFC]:[d16 logFC]])</f>
        <v>1.6172097218344466</v>
      </c>
    </row>
    <row r="31" spans="1:7" x14ac:dyDescent="0.3">
      <c r="A31" s="8" t="s">
        <v>61</v>
      </c>
      <c r="B31" s="12" t="s">
        <v>9</v>
      </c>
      <c r="C31" s="7" t="s">
        <v>62</v>
      </c>
      <c r="D31" s="7">
        <v>1.1447804152054499</v>
      </c>
      <c r="E31" s="7">
        <v>1.07597198048373</v>
      </c>
      <c r="F31" s="7">
        <v>2.72589514504556</v>
      </c>
      <c r="G31" s="15">
        <f>AVERAGE(Table4[[#This Row],[d8 logFC]:[d16 logFC]])</f>
        <v>1.6488825135782468</v>
      </c>
    </row>
    <row r="32" spans="1:7" x14ac:dyDescent="0.3">
      <c r="A32" s="8" t="s">
        <v>63</v>
      </c>
      <c r="B32" s="12" t="s">
        <v>9</v>
      </c>
      <c r="C32" s="7" t="s">
        <v>64</v>
      </c>
      <c r="D32" s="7">
        <v>1.1005848238473299</v>
      </c>
      <c r="E32" s="7">
        <v>0.991328959619453</v>
      </c>
      <c r="F32" s="7">
        <v>2.1256156717944199</v>
      </c>
      <c r="G32" s="15">
        <f>AVERAGE(Table4[[#This Row],[d8 logFC]:[d16 logFC]])</f>
        <v>1.4058431517537342</v>
      </c>
    </row>
    <row r="33" spans="1:7" x14ac:dyDescent="0.3">
      <c r="A33" s="8" t="s">
        <v>65</v>
      </c>
      <c r="B33" s="12">
        <v>12</v>
      </c>
      <c r="C33" s="7" t="s">
        <v>66</v>
      </c>
      <c r="D33" s="7">
        <v>-0.359202522118094</v>
      </c>
      <c r="E33" s="7">
        <v>0.48174897485711698</v>
      </c>
      <c r="F33" s="7">
        <v>-0.80472602669292603</v>
      </c>
      <c r="G33" s="15">
        <f>AVERAGE(Table4[[#This Row],[d8 logFC]:[d16 logFC]])</f>
        <v>-0.22739319131796767</v>
      </c>
    </row>
    <row r="34" spans="1:7" x14ac:dyDescent="0.3">
      <c r="A34" s="8" t="s">
        <v>67</v>
      </c>
      <c r="B34" s="12">
        <v>7</v>
      </c>
      <c r="C34" s="7" t="s">
        <v>68</v>
      </c>
      <c r="D34" s="7">
        <v>0.46394489288537999</v>
      </c>
      <c r="E34" s="7">
        <v>0.87696173749634798</v>
      </c>
      <c r="F34" s="7">
        <v>1.00946653940576</v>
      </c>
      <c r="G34" s="15">
        <f>AVERAGE(Table4[[#This Row],[d8 logFC]:[d16 logFC]])</f>
        <v>0.78345772326249608</v>
      </c>
    </row>
    <row r="35" spans="1:7" x14ac:dyDescent="0.3">
      <c r="A35" s="8" t="s">
        <v>69</v>
      </c>
      <c r="B35" s="12">
        <v>3</v>
      </c>
      <c r="C35" s="7" t="s">
        <v>70</v>
      </c>
      <c r="D35" s="7">
        <v>0.81588126205075495</v>
      </c>
      <c r="E35" s="7">
        <v>-1.3932688156810999</v>
      </c>
      <c r="F35" s="7">
        <v>1.24172538373527</v>
      </c>
      <c r="G35" s="15">
        <f>AVERAGE(Table4[[#This Row],[d8 logFC]:[d16 logFC]])</f>
        <v>0.22144594336830833</v>
      </c>
    </row>
    <row r="36" spans="1:7" x14ac:dyDescent="0.3">
      <c r="A36" s="8" t="s">
        <v>71</v>
      </c>
      <c r="B36" s="12">
        <v>6</v>
      </c>
      <c r="C36" s="7" t="s">
        <v>72</v>
      </c>
      <c r="D36" s="7">
        <v>1.7499931803128601</v>
      </c>
      <c r="E36" s="7">
        <v>2.55208679217009</v>
      </c>
      <c r="F36" s="7">
        <v>1.8853634363651901</v>
      </c>
      <c r="G36" s="15">
        <f>AVERAGE(Table4[[#This Row],[d8 logFC]:[d16 logFC]])</f>
        <v>2.0624811362827136</v>
      </c>
    </row>
    <row r="37" spans="1:7" x14ac:dyDescent="0.3">
      <c r="A37" s="8" t="s">
        <v>73</v>
      </c>
      <c r="B37" s="12">
        <v>12</v>
      </c>
      <c r="C37" s="7" t="s">
        <v>74</v>
      </c>
      <c r="D37" s="7">
        <v>1.3202020895575699</v>
      </c>
      <c r="E37" s="7">
        <v>1.5981440665451301</v>
      </c>
      <c r="F37" s="7">
        <v>0.64900120870521305</v>
      </c>
      <c r="G37" s="15">
        <f>AVERAGE(Table4[[#This Row],[d8 logFC]:[d16 logFC]])</f>
        <v>1.1891157882693044</v>
      </c>
    </row>
    <row r="38" spans="1:7" x14ac:dyDescent="0.3">
      <c r="A38" s="8" t="s">
        <v>75</v>
      </c>
      <c r="B38" s="12">
        <v>1</v>
      </c>
      <c r="C38" s="7" t="s">
        <v>76</v>
      </c>
      <c r="D38" s="7">
        <v>-1.2024717242587899</v>
      </c>
      <c r="E38" s="7">
        <v>-1.3932688156810999</v>
      </c>
      <c r="F38" s="7">
        <v>-1.6739887798241999</v>
      </c>
      <c r="G38" s="15">
        <f>AVERAGE(Table4[[#This Row],[d8 logFC]:[d16 logFC]])</f>
        <v>-1.42324310658803</v>
      </c>
    </row>
    <row r="39" spans="1:7" x14ac:dyDescent="0.3">
      <c r="A39" s="8" t="s">
        <v>77</v>
      </c>
      <c r="B39" s="12">
        <v>1</v>
      </c>
      <c r="C39" s="7" t="s">
        <v>78</v>
      </c>
      <c r="D39" s="7">
        <v>-0.44673138033803</v>
      </c>
      <c r="E39" s="7">
        <v>-0.47197370426775398</v>
      </c>
      <c r="F39" s="7">
        <v>-0.54093503774203</v>
      </c>
      <c r="G39" s="15">
        <f>AVERAGE(Table4[[#This Row],[d8 logFC]:[d16 logFC]])</f>
        <v>-0.48654670744927131</v>
      </c>
    </row>
    <row r="40" spans="1:7" x14ac:dyDescent="0.3">
      <c r="A40" s="8" t="s">
        <v>79</v>
      </c>
      <c r="B40" s="12">
        <v>12</v>
      </c>
      <c r="C40" s="7" t="s">
        <v>80</v>
      </c>
      <c r="D40" s="7">
        <v>-0.57684964987917897</v>
      </c>
      <c r="E40" s="7">
        <v>-0.60120036879215599</v>
      </c>
      <c r="F40" s="7">
        <v>-0.48407796208301701</v>
      </c>
      <c r="G40" s="15">
        <f>AVERAGE(Table4[[#This Row],[d8 logFC]:[d16 logFC]])</f>
        <v>-0.55404266025145066</v>
      </c>
    </row>
    <row r="41" spans="1:7" x14ac:dyDescent="0.3">
      <c r="A41" s="8" t="s">
        <v>81</v>
      </c>
      <c r="B41" s="12">
        <v>21</v>
      </c>
      <c r="C41" s="7" t="s">
        <v>82</v>
      </c>
      <c r="D41" s="7">
        <v>0.67498338139398495</v>
      </c>
      <c r="E41" s="7">
        <v>0.71195473451931102</v>
      </c>
      <c r="F41" s="7">
        <v>1.15393804201011</v>
      </c>
      <c r="G41" s="15">
        <f>AVERAGE(Table4[[#This Row],[d8 logFC]:[d16 logFC]])</f>
        <v>0.84695871930780198</v>
      </c>
    </row>
    <row r="42" spans="1:7" x14ac:dyDescent="0.3">
      <c r="A42" s="8" t="s">
        <v>83</v>
      </c>
      <c r="B42" s="12">
        <v>1</v>
      </c>
      <c r="C42" s="7" t="s">
        <v>84</v>
      </c>
      <c r="D42" s="7">
        <v>0.54414410753643905</v>
      </c>
      <c r="E42" s="7">
        <v>0.47279989918577098</v>
      </c>
      <c r="F42" s="7">
        <v>1.00063861462384</v>
      </c>
      <c r="G42" s="15">
        <f>AVERAGE(Table4[[#This Row],[d8 logFC]:[d16 logFC]])</f>
        <v>0.67252754044868335</v>
      </c>
    </row>
    <row r="43" spans="1:7" x14ac:dyDescent="0.3">
      <c r="A43" s="8" t="s">
        <v>85</v>
      </c>
      <c r="B43" s="12">
        <v>15</v>
      </c>
      <c r="C43" s="7" t="s">
        <v>86</v>
      </c>
      <c r="D43" s="7">
        <v>-0.3666654377411</v>
      </c>
      <c r="E43" s="7">
        <v>-0.58806676006779302</v>
      </c>
      <c r="F43" s="7">
        <v>-0.72556790275837102</v>
      </c>
      <c r="G43" s="15">
        <f>AVERAGE(Table4[[#This Row],[d8 logFC]:[d16 logFC]])</f>
        <v>-0.56010003352242133</v>
      </c>
    </row>
    <row r="44" spans="1:7" x14ac:dyDescent="0.3">
      <c r="A44" s="8" t="s">
        <v>87</v>
      </c>
      <c r="B44" s="12">
        <v>1</v>
      </c>
      <c r="C44" s="7" t="s">
        <v>88</v>
      </c>
      <c r="D44" s="7">
        <v>-0.63691675219370802</v>
      </c>
      <c r="E44" s="7">
        <v>-0.78275049328027202</v>
      </c>
      <c r="F44" s="7">
        <v>-0.941639130506847</v>
      </c>
      <c r="G44" s="15">
        <f>AVERAGE(Table4[[#This Row],[d8 logFC]:[d16 logFC]])</f>
        <v>-0.78710212532694224</v>
      </c>
    </row>
    <row r="45" spans="1:7" x14ac:dyDescent="0.3">
      <c r="A45" s="8" t="s">
        <v>89</v>
      </c>
      <c r="B45" s="13"/>
      <c r="C45" s="8"/>
      <c r="D45" s="7">
        <v>-1.182301602636</v>
      </c>
      <c r="E45" s="7">
        <v>-1.35560836007855</v>
      </c>
      <c r="F45" s="7">
        <v>-2.0564889137433702</v>
      </c>
      <c r="G45" s="15">
        <f>AVERAGE(Table4[[#This Row],[d8 logFC]:[d16 logFC]])</f>
        <v>-1.5314662921526399</v>
      </c>
    </row>
    <row r="46" spans="1:7" x14ac:dyDescent="0.3">
      <c r="A46" s="8" t="s">
        <v>90</v>
      </c>
      <c r="B46" s="12" t="s">
        <v>9</v>
      </c>
      <c r="C46" s="7" t="s">
        <v>91</v>
      </c>
      <c r="D46" s="7">
        <v>0.97866696887834503</v>
      </c>
      <c r="E46" s="7">
        <v>0.86672297148376598</v>
      </c>
      <c r="F46" s="7">
        <v>2.51391996506185</v>
      </c>
      <c r="G46" s="15">
        <f>AVERAGE(Table4[[#This Row],[d8 logFC]:[d16 logFC]])</f>
        <v>1.4531033018079871</v>
      </c>
    </row>
    <row r="47" spans="1:7" x14ac:dyDescent="0.3">
      <c r="A47" s="8" t="s">
        <v>92</v>
      </c>
      <c r="B47" s="12" t="s">
        <v>9</v>
      </c>
      <c r="C47" s="7" t="s">
        <v>93</v>
      </c>
      <c r="D47" s="7">
        <v>0.66673251086105501</v>
      </c>
      <c r="E47" s="7">
        <v>0.77119451989224497</v>
      </c>
      <c r="F47" s="7">
        <v>0.94651974300584896</v>
      </c>
      <c r="G47" s="15">
        <f>AVERAGE(Table4[[#This Row],[d8 logFC]:[d16 logFC]])</f>
        <v>0.79481559125304957</v>
      </c>
    </row>
    <row r="48" spans="1:7" x14ac:dyDescent="0.3">
      <c r="A48" s="8" t="s">
        <v>94</v>
      </c>
      <c r="B48" s="12">
        <v>2</v>
      </c>
      <c r="C48" s="7" t="s">
        <v>95</v>
      </c>
      <c r="D48" s="7">
        <v>-1.1598942043637099</v>
      </c>
      <c r="E48" s="7">
        <v>-1.28505167342275</v>
      </c>
      <c r="F48" s="7">
        <v>-1.6753757830195299</v>
      </c>
      <c r="G48" s="15">
        <f>AVERAGE(Table4[[#This Row],[d8 logFC]:[d16 logFC]])</f>
        <v>-1.3734405536019967</v>
      </c>
    </row>
    <row r="49" spans="1:7" x14ac:dyDescent="0.3">
      <c r="A49" s="8" t="s">
        <v>96</v>
      </c>
      <c r="B49" s="12" t="s">
        <v>9</v>
      </c>
      <c r="C49" s="7" t="s">
        <v>97</v>
      </c>
      <c r="D49" s="7">
        <v>4.7187014787572004</v>
      </c>
      <c r="E49" s="7">
        <v>4.7396900348484001</v>
      </c>
      <c r="F49" s="7">
        <v>3.9093460443008601</v>
      </c>
      <c r="G49" s="15">
        <f>AVERAGE(Table4[[#This Row],[d8 logFC]:[d16 logFC]])</f>
        <v>4.4559125193021538</v>
      </c>
    </row>
    <row r="50" spans="1:7" x14ac:dyDescent="0.3">
      <c r="A50" s="8" t="s">
        <v>98</v>
      </c>
      <c r="B50" s="12" t="s">
        <v>9</v>
      </c>
      <c r="C50" s="7" t="s">
        <v>99</v>
      </c>
      <c r="D50" s="7">
        <v>1.7638951727069201</v>
      </c>
      <c r="E50" s="7">
        <v>1.9130705001899899</v>
      </c>
      <c r="F50" s="7">
        <v>1.78516584869604</v>
      </c>
      <c r="G50" s="15">
        <f>AVERAGE(Table4[[#This Row],[d8 logFC]:[d16 logFC]])</f>
        <v>1.8207105071976499</v>
      </c>
    </row>
    <row r="51" spans="1:7" x14ac:dyDescent="0.3">
      <c r="A51" s="8" t="s">
        <v>100</v>
      </c>
      <c r="B51" s="12" t="s">
        <v>9</v>
      </c>
      <c r="C51" s="7" t="s">
        <v>101</v>
      </c>
      <c r="D51" s="7">
        <v>1.1591344386037701</v>
      </c>
      <c r="E51" s="7">
        <v>1.15460408439646</v>
      </c>
      <c r="F51" s="7">
        <v>1.4778102126716599</v>
      </c>
      <c r="G51" s="15">
        <f>AVERAGE(Table4[[#This Row],[d8 logFC]:[d16 logFC]])</f>
        <v>1.2638495785572967</v>
      </c>
    </row>
    <row r="52" spans="1:7" x14ac:dyDescent="0.3">
      <c r="A52" s="8" t="s">
        <v>102</v>
      </c>
      <c r="B52" s="12" t="s">
        <v>9</v>
      </c>
      <c r="C52" s="7" t="s">
        <v>103</v>
      </c>
      <c r="D52" s="7">
        <v>1.9744260741786099</v>
      </c>
      <c r="E52" s="7">
        <v>1.4162540006487501</v>
      </c>
      <c r="F52" s="7">
        <v>1.79254168478825</v>
      </c>
      <c r="G52" s="15">
        <f>AVERAGE(Table4[[#This Row],[d8 logFC]:[d16 logFC]])</f>
        <v>1.7277405865385367</v>
      </c>
    </row>
    <row r="53" spans="1:7" x14ac:dyDescent="0.3">
      <c r="A53" s="8" t="s">
        <v>104</v>
      </c>
      <c r="B53" s="12" t="s">
        <v>9</v>
      </c>
      <c r="C53" s="7" t="s">
        <v>105</v>
      </c>
      <c r="D53" s="7">
        <v>1.5268060202657501</v>
      </c>
      <c r="E53" s="7">
        <v>1.2594159718559399</v>
      </c>
      <c r="F53" s="7">
        <v>2.11404276990578</v>
      </c>
      <c r="G53" s="15">
        <f>AVERAGE(Table4[[#This Row],[d8 logFC]:[d16 logFC]])</f>
        <v>1.6334215873424902</v>
      </c>
    </row>
    <row r="54" spans="1:7" x14ac:dyDescent="0.3">
      <c r="A54" s="8" t="s">
        <v>106</v>
      </c>
      <c r="B54" s="12" t="s">
        <v>9</v>
      </c>
      <c r="C54" s="7" t="s">
        <v>107</v>
      </c>
      <c r="D54" s="7">
        <v>1.3379213124145599</v>
      </c>
      <c r="E54" s="7">
        <v>2.1914095898339698</v>
      </c>
      <c r="F54" s="7">
        <v>3.9023852942963799</v>
      </c>
      <c r="G54" s="15">
        <f>AVERAGE(Table4[[#This Row],[d8 logFC]:[d16 logFC]])</f>
        <v>2.4772387321816365</v>
      </c>
    </row>
    <row r="55" spans="1:7" x14ac:dyDescent="0.3">
      <c r="A55" s="8" t="s">
        <v>108</v>
      </c>
      <c r="B55" s="12">
        <v>5</v>
      </c>
      <c r="C55" s="7" t="s">
        <v>109</v>
      </c>
      <c r="D55" s="7">
        <v>-1.00208908135785</v>
      </c>
      <c r="E55" s="7">
        <v>-0.82100711001401205</v>
      </c>
      <c r="F55" s="7">
        <v>-1.1688674141528099</v>
      </c>
      <c r="G55" s="15">
        <f>AVERAGE(Table4[[#This Row],[d8 logFC]:[d16 logFC]])</f>
        <v>-0.99732120184155726</v>
      </c>
    </row>
    <row r="56" spans="1:7" x14ac:dyDescent="0.3">
      <c r="A56" s="8" t="s">
        <v>110</v>
      </c>
      <c r="B56" s="12">
        <v>1</v>
      </c>
      <c r="C56" s="7" t="s">
        <v>111</v>
      </c>
      <c r="D56" s="7">
        <v>0.39313138256817098</v>
      </c>
      <c r="E56" s="7">
        <v>0.39996935867482297</v>
      </c>
      <c r="F56" s="7">
        <v>0.96418042691043104</v>
      </c>
      <c r="G56" s="15">
        <f>AVERAGE(Table4[[#This Row],[d8 logFC]:[d16 logFC]])</f>
        <v>0.58576038938447506</v>
      </c>
    </row>
    <row r="57" spans="1:7" x14ac:dyDescent="0.3">
      <c r="A57" s="8" t="s">
        <v>112</v>
      </c>
      <c r="B57" s="12">
        <v>15</v>
      </c>
      <c r="C57" s="7" t="s">
        <v>113</v>
      </c>
      <c r="D57" s="7">
        <v>-0.60270555148183902</v>
      </c>
      <c r="E57" s="7">
        <v>-0.63604477158272299</v>
      </c>
      <c r="F57" s="7">
        <v>-0.72568698599410597</v>
      </c>
      <c r="G57" s="15">
        <f>AVERAGE(Table4[[#This Row],[d8 logFC]:[d16 logFC]])</f>
        <v>-0.65481243635288933</v>
      </c>
    </row>
    <row r="58" spans="1:7" x14ac:dyDescent="0.3">
      <c r="A58" s="8" t="s">
        <v>114</v>
      </c>
      <c r="B58" s="12">
        <v>12</v>
      </c>
      <c r="C58" s="7" t="s">
        <v>115</v>
      </c>
      <c r="D58" s="7">
        <v>-1.4495672577473</v>
      </c>
      <c r="E58" s="7">
        <v>-1.44053331754488</v>
      </c>
      <c r="F58" s="7">
        <v>-1.47683739204693</v>
      </c>
      <c r="G58" s="15">
        <f>AVERAGE(Table4[[#This Row],[d8 logFC]:[d16 logFC]])</f>
        <v>-1.4556459891130367</v>
      </c>
    </row>
    <row r="59" spans="1:7" x14ac:dyDescent="0.3">
      <c r="A59" s="8" t="s">
        <v>116</v>
      </c>
      <c r="B59" s="12">
        <v>11</v>
      </c>
      <c r="C59" s="7" t="s">
        <v>117</v>
      </c>
      <c r="D59" s="7">
        <v>-1.05092120534517</v>
      </c>
      <c r="E59" s="7">
        <v>-0.98364654014780295</v>
      </c>
      <c r="F59" s="7">
        <v>-1.04560213083843</v>
      </c>
      <c r="G59" s="15">
        <f>AVERAGE(Table4[[#This Row],[d8 logFC]:[d16 logFC]])</f>
        <v>-1.0267232921104676</v>
      </c>
    </row>
    <row r="60" spans="1:7" x14ac:dyDescent="0.3">
      <c r="A60" s="8" t="s">
        <v>118</v>
      </c>
      <c r="B60" s="12">
        <v>2</v>
      </c>
      <c r="C60" s="7" t="s">
        <v>119</v>
      </c>
      <c r="D60" s="7">
        <v>-1.3012710685571001</v>
      </c>
      <c r="E60" s="7">
        <v>-1.20364791575054</v>
      </c>
      <c r="F60" s="7">
        <v>-1.31817995681564</v>
      </c>
      <c r="G60" s="15">
        <f>AVERAGE(Table4[[#This Row],[d8 logFC]:[d16 logFC]])</f>
        <v>-1.2743663137077599</v>
      </c>
    </row>
    <row r="61" spans="1:7" x14ac:dyDescent="0.3">
      <c r="A61" s="8" t="s">
        <v>120</v>
      </c>
      <c r="B61" s="12" t="s">
        <v>9</v>
      </c>
      <c r="C61" s="7" t="s">
        <v>121</v>
      </c>
      <c r="D61" s="7">
        <v>0.65823393666382801</v>
      </c>
      <c r="E61" s="7">
        <v>0.53087655173340098</v>
      </c>
      <c r="F61" s="7">
        <v>0.76355853374729998</v>
      </c>
      <c r="G61" s="15">
        <f>AVERAGE(Table4[[#This Row],[d8 logFC]:[d16 logFC]])</f>
        <v>0.65088967404817633</v>
      </c>
    </row>
    <row r="62" spans="1:7" x14ac:dyDescent="0.3">
      <c r="A62" s="8" t="s">
        <v>122</v>
      </c>
      <c r="B62" s="12" t="s">
        <v>9</v>
      </c>
      <c r="C62" s="7" t="s">
        <v>123</v>
      </c>
      <c r="D62" s="7">
        <v>0.64054864775921105</v>
      </c>
      <c r="E62" s="7">
        <v>1.2230017485018301</v>
      </c>
      <c r="F62" s="7">
        <v>1.00257906982342</v>
      </c>
      <c r="G62" s="15">
        <f>AVERAGE(Table4[[#This Row],[d8 logFC]:[d16 logFC]])</f>
        <v>0.95537648869482039</v>
      </c>
    </row>
    <row r="63" spans="1:7" x14ac:dyDescent="0.3">
      <c r="A63" s="8" t="s">
        <v>124</v>
      </c>
      <c r="B63" s="12">
        <v>9</v>
      </c>
      <c r="C63" s="7" t="s">
        <v>125</v>
      </c>
      <c r="D63" s="7">
        <v>0.409273858935152</v>
      </c>
      <c r="E63" s="7">
        <v>0.75004094741768101</v>
      </c>
      <c r="F63" s="7">
        <v>0.822609763245571</v>
      </c>
      <c r="G63" s="15">
        <f>AVERAGE(Table4[[#This Row],[d8 logFC]:[d16 logFC]])</f>
        <v>0.66064152319946812</v>
      </c>
    </row>
    <row r="64" spans="1:7" x14ac:dyDescent="0.3">
      <c r="A64" s="8" t="s">
        <v>126</v>
      </c>
      <c r="B64" s="12">
        <v>1</v>
      </c>
      <c r="C64" s="7" t="s">
        <v>127</v>
      </c>
      <c r="D64" s="7">
        <v>0.96845748345987703</v>
      </c>
      <c r="E64" s="7">
        <v>1.0502101144679501</v>
      </c>
      <c r="F64" s="7">
        <v>0.86465245308203098</v>
      </c>
      <c r="G64" s="15">
        <f>AVERAGE(Table4[[#This Row],[d8 logFC]:[d16 logFC]])</f>
        <v>0.96110668366995267</v>
      </c>
    </row>
    <row r="65" spans="1:7" x14ac:dyDescent="0.3">
      <c r="A65" s="8" t="s">
        <v>128</v>
      </c>
      <c r="B65" s="12">
        <v>3</v>
      </c>
      <c r="C65" s="7" t="s">
        <v>129</v>
      </c>
      <c r="D65" s="7">
        <v>-0.59281016372007</v>
      </c>
      <c r="E65" s="7">
        <v>-0.64314133557287401</v>
      </c>
      <c r="F65" s="7">
        <v>-0.77432745685695703</v>
      </c>
      <c r="G65" s="15">
        <f>AVERAGE(Table4[[#This Row],[d8 logFC]:[d16 logFC]])</f>
        <v>-0.67009298538330031</v>
      </c>
    </row>
    <row r="66" spans="1:7" x14ac:dyDescent="0.3">
      <c r="A66" s="8" t="s">
        <v>130</v>
      </c>
      <c r="B66" s="12">
        <v>17</v>
      </c>
      <c r="C66" s="7" t="s">
        <v>131</v>
      </c>
      <c r="D66" s="7">
        <v>1.2927547651636699</v>
      </c>
      <c r="E66" s="7">
        <v>1.18828557789211</v>
      </c>
      <c r="F66" s="7">
        <v>1.83660793019806</v>
      </c>
      <c r="G66" s="15">
        <f>AVERAGE(Table4[[#This Row],[d8 logFC]:[d16 logFC]])</f>
        <v>1.4392160910846135</v>
      </c>
    </row>
    <row r="67" spans="1:7" x14ac:dyDescent="0.3">
      <c r="A67" s="8" t="s">
        <v>132</v>
      </c>
      <c r="B67" s="12">
        <v>10</v>
      </c>
      <c r="C67" s="7" t="s">
        <v>133</v>
      </c>
      <c r="D67" s="7">
        <v>0.56922607544743498</v>
      </c>
      <c r="E67" s="7">
        <v>0.90851455471815501</v>
      </c>
      <c r="F67" s="7">
        <v>1.2490054600578699</v>
      </c>
      <c r="G67" s="15">
        <f>AVERAGE(Table4[[#This Row],[d8 logFC]:[d16 logFC]])</f>
        <v>0.90891536340782009</v>
      </c>
    </row>
    <row r="68" spans="1:7" x14ac:dyDescent="0.3">
      <c r="A68" s="8" t="s">
        <v>134</v>
      </c>
      <c r="B68" s="12">
        <v>13</v>
      </c>
      <c r="C68" s="7" t="s">
        <v>135</v>
      </c>
      <c r="D68" s="7">
        <v>1.9960163341608199</v>
      </c>
      <c r="E68" s="7">
        <v>1.9768263714452099</v>
      </c>
      <c r="F68" s="7">
        <v>1.6809672663449799</v>
      </c>
      <c r="G68" s="15">
        <f>AVERAGE(Table4[[#This Row],[d8 logFC]:[d16 logFC]])</f>
        <v>1.8846033239836697</v>
      </c>
    </row>
    <row r="69" spans="1:7" x14ac:dyDescent="0.3">
      <c r="A69" s="8" t="s">
        <v>136</v>
      </c>
      <c r="B69" s="12">
        <v>7</v>
      </c>
      <c r="C69" s="7" t="s">
        <v>137</v>
      </c>
      <c r="D69" s="7">
        <v>0.51581979278448797</v>
      </c>
      <c r="E69" s="7">
        <v>0.44699431816165403</v>
      </c>
      <c r="F69" s="7">
        <v>0.743583480729748</v>
      </c>
      <c r="G69" s="15">
        <f>AVERAGE(Table4[[#This Row],[d8 logFC]:[d16 logFC]])</f>
        <v>0.5687991972252967</v>
      </c>
    </row>
    <row r="70" spans="1:7" x14ac:dyDescent="0.3">
      <c r="A70" s="8" t="s">
        <v>138</v>
      </c>
      <c r="B70" s="12">
        <v>7</v>
      </c>
      <c r="C70" s="7" t="s">
        <v>139</v>
      </c>
      <c r="D70" s="7">
        <v>-0.67615328548877296</v>
      </c>
      <c r="E70" s="7">
        <v>-0.60796089622461502</v>
      </c>
      <c r="F70" s="7">
        <v>-0.89906046749592305</v>
      </c>
      <c r="G70" s="15">
        <f>AVERAGE(Table4[[#This Row],[d8 logFC]:[d16 logFC]])</f>
        <v>-0.72772488306977046</v>
      </c>
    </row>
    <row r="71" spans="1:7" x14ac:dyDescent="0.3">
      <c r="A71" s="8" t="s">
        <v>140</v>
      </c>
      <c r="B71" s="12">
        <v>1</v>
      </c>
      <c r="C71" s="7" t="s">
        <v>141</v>
      </c>
      <c r="D71" s="7">
        <v>-0.445947542749908</v>
      </c>
      <c r="E71" s="7">
        <v>-0.53349939330204799</v>
      </c>
      <c r="F71" s="7">
        <v>-0.53021219630124095</v>
      </c>
      <c r="G71" s="15">
        <f>AVERAGE(Table4[[#This Row],[d8 logFC]:[d16 logFC]])</f>
        <v>-0.50321971078439898</v>
      </c>
    </row>
    <row r="72" spans="1:7" x14ac:dyDescent="0.3">
      <c r="A72" s="9" t="s">
        <v>142</v>
      </c>
      <c r="B72" s="12">
        <v>3</v>
      </c>
      <c r="C72" s="7" t="s">
        <v>143</v>
      </c>
      <c r="D72" s="7">
        <v>2.10104316460558</v>
      </c>
      <c r="E72" s="7">
        <v>2.16616531835054</v>
      </c>
      <c r="F72" s="7">
        <v>1.9306211398937101</v>
      </c>
      <c r="G72" s="15">
        <f>AVERAGE(Table4[[#This Row],[d8 logFC]:[d16 logFC]])</f>
        <v>2.0659432076166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64"/>
  <sheetViews>
    <sheetView tabSelected="1" workbookViewId="0">
      <selection activeCell="H18" sqref="H18"/>
    </sheetView>
  </sheetViews>
  <sheetFormatPr defaultRowHeight="14.4" x14ac:dyDescent="0.3"/>
  <cols>
    <col min="1" max="1" width="9.6640625" style="2" customWidth="1"/>
    <col min="2" max="2" width="15" style="12" customWidth="1"/>
    <col min="3" max="3" width="20.5546875" customWidth="1"/>
    <col min="4" max="4" width="10.88671875" style="2" customWidth="1"/>
    <col min="5" max="5" width="11.88671875" style="2" customWidth="1"/>
    <col min="6" max="6" width="16.33203125" style="2" bestFit="1" customWidth="1"/>
  </cols>
  <sheetData>
    <row r="2" spans="1:6" x14ac:dyDescent="0.3">
      <c r="A2" s="17" t="s">
        <v>0</v>
      </c>
      <c r="B2" s="18" t="s">
        <v>1</v>
      </c>
      <c r="C2" s="20" t="s">
        <v>2</v>
      </c>
      <c r="D2" s="17" t="s">
        <v>147</v>
      </c>
      <c r="E2" s="19" t="s">
        <v>148</v>
      </c>
      <c r="F2" s="1" t="s">
        <v>3</v>
      </c>
    </row>
    <row r="3" spans="1:6" x14ac:dyDescent="0.3">
      <c r="A3" s="1" t="s">
        <v>149</v>
      </c>
      <c r="B3" s="11">
        <v>12</v>
      </c>
      <c r="C3" s="1" t="s">
        <v>150</v>
      </c>
      <c r="D3" s="1">
        <v>0.73151061713256804</v>
      </c>
      <c r="E3" s="2">
        <v>0.70111810261632401</v>
      </c>
      <c r="F3" s="2">
        <f>AVERAGE(Table6[[#This Row],[d8 LogFC]:[d10 LogFC]])</f>
        <v>0.71631435987444603</v>
      </c>
    </row>
    <row r="4" spans="1:6" x14ac:dyDescent="0.3">
      <c r="A4" s="3" t="s">
        <v>151</v>
      </c>
      <c r="B4" s="12">
        <v>4</v>
      </c>
      <c r="C4" s="2" t="s">
        <v>152</v>
      </c>
      <c r="D4" s="2">
        <v>0.45943557592275802</v>
      </c>
      <c r="E4" s="2">
        <v>0.52014418215498504</v>
      </c>
      <c r="F4" s="2">
        <f>AVERAGE(Table6[[#This Row],[d8 LogFC]:[d10 LogFC]])</f>
        <v>0.4897898790388715</v>
      </c>
    </row>
    <row r="5" spans="1:6" x14ac:dyDescent="0.3">
      <c r="A5" s="3" t="s">
        <v>153</v>
      </c>
      <c r="B5" s="12">
        <v>7</v>
      </c>
      <c r="C5" s="2" t="s">
        <v>154</v>
      </c>
      <c r="D5" s="2">
        <v>0.500227113263366</v>
      </c>
      <c r="E5" s="2">
        <v>0.52205946645364998</v>
      </c>
      <c r="F5" s="2">
        <f>AVERAGE(Table6[[#This Row],[d8 LogFC]:[d10 LogFC]])</f>
        <v>0.51114328985850799</v>
      </c>
    </row>
    <row r="6" spans="1:6" x14ac:dyDescent="0.3">
      <c r="A6" s="3" t="s">
        <v>155</v>
      </c>
      <c r="B6" s="12">
        <v>17</v>
      </c>
      <c r="C6" s="2" t="s">
        <v>156</v>
      </c>
      <c r="D6" s="2">
        <v>-0.32601001791533801</v>
      </c>
      <c r="E6" s="2">
        <v>-0.40316317888876002</v>
      </c>
      <c r="F6" s="2">
        <f>AVERAGE(Table6[[#This Row],[d8 LogFC]:[d10 LogFC]])</f>
        <v>-0.36458659840204899</v>
      </c>
    </row>
    <row r="7" spans="1:6" x14ac:dyDescent="0.3">
      <c r="A7" s="3" t="s">
        <v>157</v>
      </c>
      <c r="B7" s="12">
        <v>10</v>
      </c>
      <c r="C7" s="2" t="s">
        <v>158</v>
      </c>
      <c r="D7" s="2">
        <v>1.5280658915119201</v>
      </c>
      <c r="E7" s="2">
        <v>1.73211268867113</v>
      </c>
      <c r="F7" s="2">
        <f>AVERAGE(Table6[[#This Row],[d8 LogFC]:[d10 LogFC]])</f>
        <v>1.6300892900915249</v>
      </c>
    </row>
    <row r="8" spans="1:6" x14ac:dyDescent="0.3">
      <c r="A8" s="3" t="s">
        <v>159</v>
      </c>
      <c r="B8" s="12">
        <v>3</v>
      </c>
      <c r="C8" s="2" t="s">
        <v>160</v>
      </c>
      <c r="D8" s="2">
        <v>-0.33652139976766499</v>
      </c>
      <c r="E8" s="2">
        <v>-0.40217841896367701</v>
      </c>
      <c r="F8" s="2">
        <f>AVERAGE(Table6[[#This Row],[d8 LogFC]:[d10 LogFC]])</f>
        <v>-0.36934990936567103</v>
      </c>
    </row>
    <row r="9" spans="1:6" x14ac:dyDescent="0.3">
      <c r="A9" s="3" t="s">
        <v>161</v>
      </c>
      <c r="B9" s="12">
        <v>1</v>
      </c>
      <c r="C9" s="2" t="s">
        <v>162</v>
      </c>
      <c r="D9" s="2">
        <v>-0.91447457724856895</v>
      </c>
      <c r="E9" s="2">
        <v>-0.87068665699776004</v>
      </c>
      <c r="F9" s="2">
        <f>AVERAGE(Table6[[#This Row],[d8 LogFC]:[d10 LogFC]])</f>
        <v>-0.8925806171231645</v>
      </c>
    </row>
    <row r="10" spans="1:6" x14ac:dyDescent="0.3">
      <c r="A10" s="3" t="s">
        <v>163</v>
      </c>
      <c r="B10" s="12">
        <v>10</v>
      </c>
      <c r="C10" t="s">
        <v>164</v>
      </c>
      <c r="D10" s="2">
        <v>0.52915787633599398</v>
      </c>
      <c r="E10" s="2">
        <v>0.48161480600233803</v>
      </c>
      <c r="F10" s="2">
        <f>AVERAGE(Table6[[#This Row],[d8 LogFC]:[d10 LogFC]])</f>
        <v>0.50538634116916603</v>
      </c>
    </row>
    <row r="11" spans="1:6" x14ac:dyDescent="0.3">
      <c r="A11" s="3" t="s">
        <v>165</v>
      </c>
      <c r="B11" s="12">
        <v>20</v>
      </c>
      <c r="C11" t="s">
        <v>166</v>
      </c>
      <c r="D11" s="2">
        <v>-0.70067461807321996</v>
      </c>
      <c r="E11" s="2">
        <v>-0.57173726156876004</v>
      </c>
      <c r="F11" s="2">
        <f>AVERAGE(Table6[[#This Row],[d8 LogFC]:[d10 LogFC]])</f>
        <v>-0.63620593982099005</v>
      </c>
    </row>
    <row r="12" spans="1:6" x14ac:dyDescent="0.3">
      <c r="A12" s="3" t="s">
        <v>167</v>
      </c>
      <c r="B12" s="12">
        <v>21</v>
      </c>
      <c r="C12" t="s">
        <v>168</v>
      </c>
      <c r="D12" s="2">
        <v>-0.86860907174505897</v>
      </c>
      <c r="E12" s="2">
        <v>-0.63779268340245698</v>
      </c>
      <c r="F12" s="2">
        <f>AVERAGE(Table6[[#This Row],[d8 LogFC]:[d10 LogFC]])</f>
        <v>-0.75320087757375798</v>
      </c>
    </row>
    <row r="13" spans="1:6" x14ac:dyDescent="0.3">
      <c r="A13" s="3" t="s">
        <v>169</v>
      </c>
      <c r="B13" s="12">
        <v>7</v>
      </c>
      <c r="C13" t="s">
        <v>170</v>
      </c>
      <c r="D13" s="2">
        <v>-0.88264559675891396</v>
      </c>
      <c r="E13" s="2">
        <v>-0.872670966412608</v>
      </c>
      <c r="F13" s="2">
        <f>AVERAGE(Table6[[#This Row],[d8 LogFC]:[d10 LogFC]])</f>
        <v>-0.87765828158576098</v>
      </c>
    </row>
    <row r="14" spans="1:6" x14ac:dyDescent="0.3">
      <c r="A14" s="3" t="s">
        <v>171</v>
      </c>
      <c r="B14" s="12">
        <v>4</v>
      </c>
      <c r="C14" t="s">
        <v>172</v>
      </c>
      <c r="D14" s="2">
        <v>-0.69193897130394599</v>
      </c>
      <c r="E14" s="2">
        <v>-0.61607894734094704</v>
      </c>
      <c r="F14" s="2">
        <f>AVERAGE(Table6[[#This Row],[d8 LogFC]:[d10 LogFC]])</f>
        <v>-0.65400895932244651</v>
      </c>
    </row>
    <row r="15" spans="1:6" x14ac:dyDescent="0.3">
      <c r="A15" s="3" t="s">
        <v>173</v>
      </c>
      <c r="B15" s="12">
        <v>10</v>
      </c>
      <c r="C15" t="s">
        <v>174</v>
      </c>
      <c r="D15" s="2">
        <v>-0.80994082411253399</v>
      </c>
      <c r="E15" s="2">
        <v>-0.83984234676334801</v>
      </c>
      <c r="F15" s="2">
        <f>AVERAGE(Table6[[#This Row],[d8 LogFC]:[d10 LogFC]])</f>
        <v>-0.82489158543794106</v>
      </c>
    </row>
    <row r="16" spans="1:6" x14ac:dyDescent="0.3">
      <c r="A16" s="3" t="s">
        <v>175</v>
      </c>
      <c r="B16" s="12">
        <v>11</v>
      </c>
      <c r="C16" t="s">
        <v>176</v>
      </c>
      <c r="D16" s="2">
        <v>-1.3222809798367201</v>
      </c>
      <c r="E16" s="2">
        <v>-1.2250898640589201</v>
      </c>
      <c r="F16" s="2">
        <f>AVERAGE(Table6[[#This Row],[d8 LogFC]:[d10 LogFC]])</f>
        <v>-1.2736854219478202</v>
      </c>
    </row>
    <row r="17" spans="1:6" x14ac:dyDescent="0.3">
      <c r="A17" s="3" t="s">
        <v>177</v>
      </c>
      <c r="B17" s="12">
        <v>1</v>
      </c>
      <c r="C17" t="s">
        <v>178</v>
      </c>
      <c r="D17" s="2">
        <v>0.76278356514096801</v>
      </c>
      <c r="E17" s="2">
        <v>0.58301807432933095</v>
      </c>
      <c r="F17" s="2">
        <f>AVERAGE(Table6[[#This Row],[d8 LogFC]:[d10 LogFC]])</f>
        <v>0.67290081973514948</v>
      </c>
    </row>
    <row r="18" spans="1:6" x14ac:dyDescent="0.3">
      <c r="A18" s="3" t="s">
        <v>179</v>
      </c>
      <c r="B18" s="12">
        <v>22</v>
      </c>
      <c r="C18" t="s">
        <v>180</v>
      </c>
      <c r="D18" s="2">
        <v>0.69272560393162097</v>
      </c>
      <c r="E18" s="2">
        <v>0.56702150954336294</v>
      </c>
      <c r="F18" s="2">
        <f>AVERAGE(Table6[[#This Row],[d8 LogFC]:[d10 LogFC]])</f>
        <v>0.62987355673749201</v>
      </c>
    </row>
    <row r="19" spans="1:6" x14ac:dyDescent="0.3">
      <c r="A19" s="3" t="s">
        <v>181</v>
      </c>
      <c r="B19" s="12">
        <v>7</v>
      </c>
      <c r="C19" t="s">
        <v>182</v>
      </c>
      <c r="D19" s="2">
        <v>-0.73196475869809197</v>
      </c>
      <c r="E19" s="2">
        <v>-0.53966766792513099</v>
      </c>
      <c r="F19" s="2">
        <f>AVERAGE(Table6[[#This Row],[d8 LogFC]:[d10 LogFC]])</f>
        <v>-0.63581621331161142</v>
      </c>
    </row>
    <row r="20" spans="1:6" x14ac:dyDescent="0.3">
      <c r="A20" s="3" t="s">
        <v>183</v>
      </c>
      <c r="B20" s="12">
        <v>7</v>
      </c>
      <c r="C20" t="s">
        <v>184</v>
      </c>
      <c r="D20" s="2">
        <v>0.394960789078382</v>
      </c>
      <c r="E20" s="2">
        <v>0.41690689026488797</v>
      </c>
      <c r="F20" s="2">
        <f>AVERAGE(Table6[[#This Row],[d8 LogFC]:[d10 LogFC]])</f>
        <v>0.40593383967163499</v>
      </c>
    </row>
    <row r="21" spans="1:6" x14ac:dyDescent="0.3">
      <c r="A21" s="3" t="s">
        <v>185</v>
      </c>
      <c r="B21" s="12">
        <v>11</v>
      </c>
      <c r="C21" t="s">
        <v>186</v>
      </c>
      <c r="D21" s="2">
        <v>-0.57902118543093195</v>
      </c>
      <c r="E21" s="2">
        <v>-0.63268683198775499</v>
      </c>
      <c r="F21" s="2">
        <f>AVERAGE(Table6[[#This Row],[d8 LogFC]:[d10 LogFC]])</f>
        <v>-0.60585400870934347</v>
      </c>
    </row>
    <row r="22" spans="1:6" x14ac:dyDescent="0.3">
      <c r="A22" s="3" t="s">
        <v>187</v>
      </c>
      <c r="B22" s="12">
        <v>7</v>
      </c>
      <c r="C22" t="s">
        <v>188</v>
      </c>
      <c r="D22" s="2">
        <v>1.7849261875626301</v>
      </c>
      <c r="E22" s="2">
        <v>0.91849035688633596</v>
      </c>
      <c r="F22" s="2">
        <f>AVERAGE(Table6[[#This Row],[d8 LogFC]:[d10 LogFC]])</f>
        <v>1.3517082722244831</v>
      </c>
    </row>
    <row r="23" spans="1:6" x14ac:dyDescent="0.3">
      <c r="A23" s="3" t="s">
        <v>189</v>
      </c>
      <c r="B23" s="12">
        <v>14</v>
      </c>
      <c r="C23" t="s">
        <v>190</v>
      </c>
      <c r="D23" s="2">
        <v>-0.42015313207071803</v>
      </c>
      <c r="E23" s="2">
        <v>-0.64292395917886402</v>
      </c>
      <c r="F23" s="2">
        <f>AVERAGE(Table6[[#This Row],[d8 LogFC]:[d10 LogFC]])</f>
        <v>-0.53153854562479097</v>
      </c>
    </row>
    <row r="24" spans="1:6" x14ac:dyDescent="0.3">
      <c r="A24" s="3" t="s">
        <v>191</v>
      </c>
      <c r="B24" s="12">
        <v>15</v>
      </c>
      <c r="C24" t="s">
        <v>192</v>
      </c>
      <c r="D24" s="2">
        <v>-0.48794455953669202</v>
      </c>
      <c r="E24" s="2">
        <v>-0.41146635436831103</v>
      </c>
      <c r="F24" s="2">
        <f>AVERAGE(Table6[[#This Row],[d8 LogFC]:[d10 LogFC]])</f>
        <v>-0.44970545695250153</v>
      </c>
    </row>
    <row r="25" spans="1:6" x14ac:dyDescent="0.3">
      <c r="A25" s="3" t="s">
        <v>4</v>
      </c>
      <c r="B25" s="12">
        <v>9</v>
      </c>
      <c r="C25" t="s">
        <v>5</v>
      </c>
      <c r="D25" s="2">
        <v>0.62592961323733598</v>
      </c>
      <c r="E25" s="2">
        <v>0.73411431032423202</v>
      </c>
      <c r="F25" s="2">
        <f>AVERAGE(Table6[[#This Row],[d8 LogFC]:[d10 LogFC]])</f>
        <v>0.680021961780784</v>
      </c>
    </row>
    <row r="26" spans="1:6" x14ac:dyDescent="0.3">
      <c r="A26" s="3" t="s">
        <v>193</v>
      </c>
      <c r="B26" s="12">
        <v>17</v>
      </c>
      <c r="C26" t="s">
        <v>194</v>
      </c>
      <c r="D26" s="2">
        <v>0.47858347601642798</v>
      </c>
      <c r="E26" s="2">
        <v>0.39040007149482697</v>
      </c>
      <c r="F26" s="2">
        <f>AVERAGE(Table6[[#This Row],[d8 LogFC]:[d10 LogFC]])</f>
        <v>0.43449177375562748</v>
      </c>
    </row>
    <row r="27" spans="1:6" x14ac:dyDescent="0.3">
      <c r="A27" s="3" t="s">
        <v>6</v>
      </c>
      <c r="B27" s="12">
        <v>6</v>
      </c>
      <c r="C27" t="s">
        <v>7</v>
      </c>
      <c r="D27" s="2">
        <v>0.40840458517363998</v>
      </c>
      <c r="E27" s="2">
        <v>0.390195622433478</v>
      </c>
      <c r="F27" s="2">
        <f>AVERAGE(Table6[[#This Row],[d8 LogFC]:[d10 LogFC]])</f>
        <v>0.39930010380355896</v>
      </c>
    </row>
    <row r="28" spans="1:6" x14ac:dyDescent="0.3">
      <c r="A28" s="3" t="s">
        <v>195</v>
      </c>
      <c r="B28" s="12">
        <v>3</v>
      </c>
      <c r="C28" t="s">
        <v>196</v>
      </c>
      <c r="D28" s="2">
        <v>0.422507373727456</v>
      </c>
      <c r="E28" s="2">
        <v>0.47650918259104702</v>
      </c>
      <c r="F28" s="2">
        <f>AVERAGE(Table6[[#This Row],[d8 LogFC]:[d10 LogFC]])</f>
        <v>0.44950827815925154</v>
      </c>
    </row>
    <row r="29" spans="1:6" x14ac:dyDescent="0.3">
      <c r="A29" s="3" t="s">
        <v>197</v>
      </c>
      <c r="B29" s="12">
        <v>18</v>
      </c>
      <c r="C29" t="s">
        <v>198</v>
      </c>
      <c r="D29" s="2">
        <v>-0.54072439859145405</v>
      </c>
      <c r="E29" s="2">
        <v>-0.71371793364257297</v>
      </c>
      <c r="F29" s="2">
        <f>AVERAGE(Table6[[#This Row],[d8 LogFC]:[d10 LogFC]])</f>
        <v>-0.62722116611701351</v>
      </c>
    </row>
    <row r="30" spans="1:6" x14ac:dyDescent="0.3">
      <c r="A30" s="3" t="s">
        <v>199</v>
      </c>
      <c r="B30" s="12">
        <v>8</v>
      </c>
      <c r="C30" t="s">
        <v>200</v>
      </c>
      <c r="D30" s="2">
        <v>-0.54789465488288802</v>
      </c>
      <c r="E30" s="2">
        <v>-0.61161218455704203</v>
      </c>
      <c r="F30" s="2">
        <f>AVERAGE(Table6[[#This Row],[d8 LogFC]:[d10 LogFC]])</f>
        <v>-0.57975341971996497</v>
      </c>
    </row>
    <row r="31" spans="1:6" x14ac:dyDescent="0.3">
      <c r="A31" s="3" t="s">
        <v>201</v>
      </c>
      <c r="B31" s="12">
        <v>4</v>
      </c>
      <c r="C31" t="s">
        <v>202</v>
      </c>
      <c r="D31" s="2">
        <v>0.82522815395411497</v>
      </c>
      <c r="E31" s="2">
        <v>0.72526365987403896</v>
      </c>
      <c r="F31" s="2">
        <f>AVERAGE(Table6[[#This Row],[d8 LogFC]:[d10 LogFC]])</f>
        <v>0.77524590691407691</v>
      </c>
    </row>
    <row r="32" spans="1:6" x14ac:dyDescent="0.3">
      <c r="A32" s="3" t="s">
        <v>203</v>
      </c>
      <c r="B32" s="12">
        <v>10</v>
      </c>
      <c r="C32" t="s">
        <v>204</v>
      </c>
      <c r="D32" s="2">
        <v>-0.45879571850928402</v>
      </c>
      <c r="E32" s="2">
        <v>-0.51869008126193294</v>
      </c>
      <c r="F32" s="2">
        <f>AVERAGE(Table6[[#This Row],[d8 LogFC]:[d10 LogFC]])</f>
        <v>-0.48874289988560848</v>
      </c>
    </row>
    <row r="33" spans="1:6" x14ac:dyDescent="0.3">
      <c r="A33" s="3" t="s">
        <v>205</v>
      </c>
      <c r="B33" s="12">
        <v>5</v>
      </c>
      <c r="C33" t="s">
        <v>206</v>
      </c>
      <c r="D33" s="2">
        <v>-0.54460674516694796</v>
      </c>
      <c r="E33" s="2">
        <v>-0.48113205968040301</v>
      </c>
      <c r="F33" s="2">
        <f>AVERAGE(Table6[[#This Row],[d8 LogFC]:[d10 LogFC]])</f>
        <v>-0.51286940242367551</v>
      </c>
    </row>
    <row r="34" spans="1:6" x14ac:dyDescent="0.3">
      <c r="A34" s="3" t="s">
        <v>207</v>
      </c>
      <c r="B34" s="12">
        <v>22</v>
      </c>
      <c r="C34" t="s">
        <v>208</v>
      </c>
      <c r="D34" s="2">
        <v>0.58289804925651201</v>
      </c>
      <c r="E34" s="2">
        <v>0.67319031257567397</v>
      </c>
      <c r="F34" s="2">
        <f>AVERAGE(Table6[[#This Row],[d8 LogFC]:[d10 LogFC]])</f>
        <v>0.62804418091609304</v>
      </c>
    </row>
    <row r="35" spans="1:6" x14ac:dyDescent="0.3">
      <c r="A35" s="3" t="s">
        <v>8</v>
      </c>
      <c r="B35" s="12" t="s">
        <v>9</v>
      </c>
      <c r="C35" t="s">
        <v>10</v>
      </c>
      <c r="D35" s="2">
        <v>-0.85205173425495295</v>
      </c>
      <c r="E35" s="2">
        <v>-0.95918945791752497</v>
      </c>
      <c r="F35" s="2">
        <f>AVERAGE(Table6[[#This Row],[d8 LogFC]:[d10 LogFC]])</f>
        <v>-0.9056205960862389</v>
      </c>
    </row>
    <row r="36" spans="1:6" x14ac:dyDescent="0.3">
      <c r="A36" s="3" t="s">
        <v>209</v>
      </c>
      <c r="B36" s="12">
        <v>4</v>
      </c>
      <c r="C36" t="s">
        <v>210</v>
      </c>
      <c r="D36" s="2">
        <v>1.4712529945669099</v>
      </c>
      <c r="E36" s="2">
        <v>1.51701665393753</v>
      </c>
      <c r="F36" s="2">
        <f>AVERAGE(Table6[[#This Row],[d8 LogFC]:[d10 LogFC]])</f>
        <v>1.4941348242522201</v>
      </c>
    </row>
    <row r="37" spans="1:6" x14ac:dyDescent="0.3">
      <c r="A37" s="3" t="s">
        <v>211</v>
      </c>
      <c r="B37" s="12">
        <v>10</v>
      </c>
      <c r="C37" t="s">
        <v>212</v>
      </c>
      <c r="D37" s="2">
        <v>-0.837804771263848</v>
      </c>
      <c r="E37" s="2">
        <v>-0.75061987100312599</v>
      </c>
      <c r="F37" s="2">
        <f>AVERAGE(Table6[[#This Row],[d8 LogFC]:[d10 LogFC]])</f>
        <v>-0.79421232113348705</v>
      </c>
    </row>
    <row r="38" spans="1:6" x14ac:dyDescent="0.3">
      <c r="A38" s="3" t="s">
        <v>213</v>
      </c>
      <c r="B38" s="12">
        <v>12</v>
      </c>
      <c r="C38" t="s">
        <v>214</v>
      </c>
      <c r="D38" s="2">
        <v>1.2122148631959899</v>
      </c>
      <c r="E38" s="2">
        <v>1.2432724914361299</v>
      </c>
      <c r="F38" s="2">
        <f>AVERAGE(Table6[[#This Row],[d8 LogFC]:[d10 LogFC]])</f>
        <v>1.2277436773160599</v>
      </c>
    </row>
    <row r="39" spans="1:6" x14ac:dyDescent="0.3">
      <c r="A39" s="3" t="s">
        <v>215</v>
      </c>
      <c r="B39" s="12" t="s">
        <v>9</v>
      </c>
      <c r="C39" t="s">
        <v>216</v>
      </c>
      <c r="D39" s="2">
        <v>-0.32389949520730899</v>
      </c>
      <c r="E39" s="2">
        <v>-0.49499087320644702</v>
      </c>
      <c r="F39" s="2">
        <f>AVERAGE(Table6[[#This Row],[d8 LogFC]:[d10 LogFC]])</f>
        <v>-0.40944518420687803</v>
      </c>
    </row>
    <row r="40" spans="1:6" x14ac:dyDescent="0.3">
      <c r="A40" s="3" t="s">
        <v>217</v>
      </c>
      <c r="B40" s="12">
        <v>15</v>
      </c>
      <c r="C40" t="s">
        <v>218</v>
      </c>
      <c r="D40" s="2">
        <v>-0.55775113625862105</v>
      </c>
      <c r="E40" s="2">
        <v>-0.56973981319088596</v>
      </c>
      <c r="F40" s="2">
        <f>AVERAGE(Table6[[#This Row],[d8 LogFC]:[d10 LogFC]])</f>
        <v>-0.56374547472475345</v>
      </c>
    </row>
    <row r="41" spans="1:6" x14ac:dyDescent="0.3">
      <c r="A41" s="3" t="s">
        <v>219</v>
      </c>
      <c r="B41" s="12">
        <v>4</v>
      </c>
      <c r="C41" t="s">
        <v>220</v>
      </c>
      <c r="D41" s="2">
        <v>-0.53350307266435903</v>
      </c>
      <c r="E41" s="2">
        <v>-0.49426126658259101</v>
      </c>
      <c r="F41" s="2">
        <f>AVERAGE(Table6[[#This Row],[d8 LogFC]:[d10 LogFC]])</f>
        <v>-0.51388216962347499</v>
      </c>
    </row>
    <row r="42" spans="1:6" x14ac:dyDescent="0.3">
      <c r="A42" s="3" t="s">
        <v>221</v>
      </c>
      <c r="B42" s="12" t="s">
        <v>9</v>
      </c>
      <c r="C42" t="s">
        <v>222</v>
      </c>
      <c r="D42" s="2">
        <v>0.61068319169173402</v>
      </c>
      <c r="E42" s="2">
        <v>0.64822480871633603</v>
      </c>
      <c r="F42" s="2">
        <f>AVERAGE(Table6[[#This Row],[d8 LogFC]:[d10 LogFC]])</f>
        <v>0.62945400020403497</v>
      </c>
    </row>
    <row r="43" spans="1:6" x14ac:dyDescent="0.3">
      <c r="A43" s="3" t="s">
        <v>223</v>
      </c>
      <c r="B43" s="12">
        <v>22</v>
      </c>
      <c r="C43" t="s">
        <v>224</v>
      </c>
      <c r="D43" s="2">
        <v>0.68199164767857401</v>
      </c>
      <c r="E43" s="2">
        <v>0.62672423417907197</v>
      </c>
      <c r="F43" s="2">
        <f>AVERAGE(Table6[[#This Row],[d8 LogFC]:[d10 LogFC]])</f>
        <v>0.65435794092882293</v>
      </c>
    </row>
    <row r="44" spans="1:6" x14ac:dyDescent="0.3">
      <c r="A44" s="3" t="s">
        <v>225</v>
      </c>
      <c r="B44" s="12">
        <v>6</v>
      </c>
      <c r="C44" t="s">
        <v>226</v>
      </c>
      <c r="D44" s="2">
        <v>0.46507389154469397</v>
      </c>
      <c r="E44" s="2">
        <v>0.445984009162398</v>
      </c>
      <c r="F44" s="2">
        <f>AVERAGE(Table6[[#This Row],[d8 LogFC]:[d10 LogFC]])</f>
        <v>0.45552895035354601</v>
      </c>
    </row>
    <row r="45" spans="1:6" x14ac:dyDescent="0.3">
      <c r="A45" s="3" t="s">
        <v>227</v>
      </c>
      <c r="B45" s="12">
        <v>2</v>
      </c>
      <c r="C45" t="s">
        <v>228</v>
      </c>
      <c r="D45" s="2">
        <v>0.44603280870310902</v>
      </c>
      <c r="E45" s="2">
        <v>0.47848579587239798</v>
      </c>
      <c r="F45" s="2">
        <f>AVERAGE(Table6[[#This Row],[d8 LogFC]:[d10 LogFC]])</f>
        <v>0.46225930228775347</v>
      </c>
    </row>
    <row r="46" spans="1:6" x14ac:dyDescent="0.3">
      <c r="A46" s="3" t="s">
        <v>229</v>
      </c>
      <c r="B46" s="12">
        <v>1</v>
      </c>
      <c r="C46" t="s">
        <v>230</v>
      </c>
      <c r="D46" s="2">
        <v>0.44012207311848101</v>
      </c>
      <c r="E46" s="2">
        <v>0.33510767970123301</v>
      </c>
      <c r="F46" s="2">
        <f>AVERAGE(Table6[[#This Row],[d8 LogFC]:[d10 LogFC]])</f>
        <v>0.38761487640985703</v>
      </c>
    </row>
    <row r="47" spans="1:6" x14ac:dyDescent="0.3">
      <c r="A47" s="3" t="s">
        <v>231</v>
      </c>
      <c r="B47" s="12">
        <v>1</v>
      </c>
      <c r="C47" t="s">
        <v>232</v>
      </c>
      <c r="D47" s="2">
        <v>-0.83844149561868297</v>
      </c>
      <c r="E47" s="2">
        <v>-0.81045641435258997</v>
      </c>
      <c r="F47" s="2">
        <f>AVERAGE(Table6[[#This Row],[d8 LogFC]:[d10 LogFC]])</f>
        <v>-0.82444895498563642</v>
      </c>
    </row>
    <row r="48" spans="1:6" x14ac:dyDescent="0.3">
      <c r="A48" s="3" t="s">
        <v>233</v>
      </c>
      <c r="B48" s="12">
        <v>21</v>
      </c>
      <c r="C48" t="s">
        <v>234</v>
      </c>
      <c r="D48" s="2">
        <v>0.39179385065883698</v>
      </c>
      <c r="E48" s="2">
        <v>0.38405713634277</v>
      </c>
      <c r="F48" s="2">
        <f>AVERAGE(Table6[[#This Row],[d8 LogFC]:[d10 LogFC]])</f>
        <v>0.38792549350080352</v>
      </c>
    </row>
    <row r="49" spans="1:6" x14ac:dyDescent="0.3">
      <c r="A49" s="3" t="s">
        <v>235</v>
      </c>
      <c r="B49" s="12">
        <v>19</v>
      </c>
      <c r="C49" t="s">
        <v>236</v>
      </c>
      <c r="D49" s="2">
        <v>0.42511675009792999</v>
      </c>
      <c r="E49" s="2">
        <v>0.46239884562018901</v>
      </c>
      <c r="F49" s="2">
        <f>AVERAGE(Table6[[#This Row],[d8 LogFC]:[d10 LogFC]])</f>
        <v>0.4437577978590595</v>
      </c>
    </row>
    <row r="50" spans="1:6" x14ac:dyDescent="0.3">
      <c r="A50" s="3" t="s">
        <v>237</v>
      </c>
      <c r="B50" s="12">
        <v>7</v>
      </c>
      <c r="C50" t="s">
        <v>238</v>
      </c>
      <c r="D50" s="2">
        <v>-1.5658103642730801</v>
      </c>
      <c r="E50" s="2">
        <v>-1.75576550500618</v>
      </c>
      <c r="F50" s="2">
        <f>AVERAGE(Table6[[#This Row],[d8 LogFC]:[d10 LogFC]])</f>
        <v>-1.6607879346396301</v>
      </c>
    </row>
    <row r="51" spans="1:6" x14ac:dyDescent="0.3">
      <c r="A51" s="3" t="s">
        <v>239</v>
      </c>
      <c r="B51" s="12">
        <v>22</v>
      </c>
      <c r="C51" t="s">
        <v>240</v>
      </c>
      <c r="D51" s="2">
        <v>0.52388794328955901</v>
      </c>
      <c r="E51" s="2">
        <v>0.42151543595889202</v>
      </c>
      <c r="F51" s="2">
        <f>AVERAGE(Table6[[#This Row],[d8 LogFC]:[d10 LogFC]])</f>
        <v>0.47270168962422554</v>
      </c>
    </row>
    <row r="52" spans="1:6" x14ac:dyDescent="0.3">
      <c r="A52" s="3" t="s">
        <v>241</v>
      </c>
      <c r="B52" s="12">
        <v>20</v>
      </c>
      <c r="C52" t="s">
        <v>242</v>
      </c>
      <c r="D52" s="2">
        <v>-0.79448717013013204</v>
      </c>
      <c r="E52" s="2">
        <v>-0.77877874100540401</v>
      </c>
      <c r="F52" s="2">
        <f>AVERAGE(Table6[[#This Row],[d8 LogFC]:[d10 LogFC]])</f>
        <v>-0.78663295556776802</v>
      </c>
    </row>
    <row r="53" spans="1:6" x14ac:dyDescent="0.3">
      <c r="A53" s="3" t="s">
        <v>243</v>
      </c>
      <c r="B53" s="12">
        <v>1</v>
      </c>
      <c r="C53" t="s">
        <v>244</v>
      </c>
      <c r="D53" s="2">
        <v>-0.61844715211772605</v>
      </c>
      <c r="E53" s="2">
        <v>-0.68534133899178695</v>
      </c>
      <c r="F53" s="2">
        <f>AVERAGE(Table6[[#This Row],[d8 LogFC]:[d10 LogFC]])</f>
        <v>-0.6518942455547565</v>
      </c>
    </row>
    <row r="54" spans="1:6" x14ac:dyDescent="0.3">
      <c r="A54" s="3" t="s">
        <v>245</v>
      </c>
      <c r="B54" s="12">
        <v>11</v>
      </c>
      <c r="C54" t="s">
        <v>246</v>
      </c>
      <c r="D54" s="2">
        <v>-0.45869512550067598</v>
      </c>
      <c r="E54" s="2">
        <v>-0.39657714374605801</v>
      </c>
      <c r="F54" s="2">
        <f>AVERAGE(Table6[[#This Row],[d8 LogFC]:[d10 LogFC]])</f>
        <v>-0.42763613462336703</v>
      </c>
    </row>
    <row r="55" spans="1:6" x14ac:dyDescent="0.3">
      <c r="A55" s="3" t="s">
        <v>247</v>
      </c>
      <c r="B55" s="12">
        <v>10</v>
      </c>
      <c r="C55" t="s">
        <v>248</v>
      </c>
      <c r="D55" s="2">
        <v>0.74829315636753602</v>
      </c>
      <c r="E55" s="2">
        <v>0.76028262752156905</v>
      </c>
      <c r="F55" s="2">
        <f>AVERAGE(Table6[[#This Row],[d8 LogFC]:[d10 LogFC]])</f>
        <v>0.75428789194455259</v>
      </c>
    </row>
    <row r="56" spans="1:6" x14ac:dyDescent="0.3">
      <c r="A56" s="3" t="s">
        <v>249</v>
      </c>
      <c r="B56" s="12">
        <v>20</v>
      </c>
      <c r="C56" t="s">
        <v>250</v>
      </c>
      <c r="D56" s="2">
        <v>-0.77886771653294196</v>
      </c>
      <c r="E56" s="2">
        <v>-0.92113303349647702</v>
      </c>
      <c r="F56" s="2">
        <f>AVERAGE(Table6[[#This Row],[d8 LogFC]:[d10 LogFC]])</f>
        <v>-0.85000037501470949</v>
      </c>
    </row>
    <row r="57" spans="1:6" x14ac:dyDescent="0.3">
      <c r="A57" s="3" t="s">
        <v>251</v>
      </c>
      <c r="B57" s="12">
        <v>3</v>
      </c>
      <c r="C57" t="s">
        <v>252</v>
      </c>
      <c r="D57" s="2">
        <v>2.0857872500262999</v>
      </c>
      <c r="E57" s="2">
        <v>2.3305690368073999</v>
      </c>
      <c r="F57" s="2">
        <f>AVERAGE(Table6[[#This Row],[d8 LogFC]:[d10 LogFC]])</f>
        <v>2.2081781434168501</v>
      </c>
    </row>
    <row r="58" spans="1:6" x14ac:dyDescent="0.3">
      <c r="A58" s="3" t="s">
        <v>253</v>
      </c>
      <c r="B58" s="12">
        <v>22</v>
      </c>
      <c r="C58" t="s">
        <v>254</v>
      </c>
      <c r="D58" s="2">
        <v>0.4055682308386</v>
      </c>
      <c r="E58" s="2">
        <v>0.40242041856180999</v>
      </c>
      <c r="F58" s="2">
        <f>AVERAGE(Table6[[#This Row],[d8 LogFC]:[d10 LogFC]])</f>
        <v>0.40399432470020502</v>
      </c>
    </row>
    <row r="59" spans="1:6" x14ac:dyDescent="0.3">
      <c r="A59" s="3" t="s">
        <v>255</v>
      </c>
      <c r="B59" s="12">
        <v>22</v>
      </c>
      <c r="C59" t="s">
        <v>256</v>
      </c>
      <c r="D59" s="2">
        <v>0.676656464000295</v>
      </c>
      <c r="E59" s="2">
        <v>0.79090567271162204</v>
      </c>
      <c r="F59" s="2">
        <f>AVERAGE(Table6[[#This Row],[d8 LogFC]:[d10 LogFC]])</f>
        <v>0.73378106835595847</v>
      </c>
    </row>
    <row r="60" spans="1:6" x14ac:dyDescent="0.3">
      <c r="A60" s="3" t="s">
        <v>257</v>
      </c>
      <c r="B60" s="12">
        <v>7</v>
      </c>
      <c r="C60" t="s">
        <v>258</v>
      </c>
      <c r="D60" s="2">
        <v>-0.46102535171255499</v>
      </c>
      <c r="E60" s="2">
        <v>-0.42668258789679198</v>
      </c>
      <c r="F60" s="2">
        <f>AVERAGE(Table6[[#This Row],[d8 LogFC]:[d10 LogFC]])</f>
        <v>-0.44385396980467351</v>
      </c>
    </row>
    <row r="61" spans="1:6" x14ac:dyDescent="0.3">
      <c r="A61" s="3" t="s">
        <v>259</v>
      </c>
      <c r="B61" s="12">
        <v>6</v>
      </c>
      <c r="C61" t="s">
        <v>260</v>
      </c>
      <c r="D61" s="2">
        <v>-0.51864821493331204</v>
      </c>
      <c r="E61" s="2">
        <v>-0.50665236104292799</v>
      </c>
      <c r="F61" s="2">
        <f>AVERAGE(Table6[[#This Row],[d8 LogFC]:[d10 LogFC]])</f>
        <v>-0.51265028798812007</v>
      </c>
    </row>
    <row r="62" spans="1:6" x14ac:dyDescent="0.3">
      <c r="A62" s="3" t="s">
        <v>261</v>
      </c>
      <c r="B62" s="12">
        <v>1</v>
      </c>
      <c r="C62" t="s">
        <v>262</v>
      </c>
      <c r="D62" s="2">
        <v>-0.51411160665302802</v>
      </c>
      <c r="E62" s="2">
        <v>-0.45390935040679598</v>
      </c>
      <c r="F62" s="2">
        <f>AVERAGE(Table6[[#This Row],[d8 LogFC]:[d10 LogFC]])</f>
        <v>-0.48401047852991197</v>
      </c>
    </row>
    <row r="63" spans="1:6" x14ac:dyDescent="0.3">
      <c r="A63" s="3" t="s">
        <v>263</v>
      </c>
      <c r="B63" s="12">
        <v>19</v>
      </c>
      <c r="C63" t="s">
        <v>264</v>
      </c>
      <c r="D63" s="2">
        <v>-0.43285443505462201</v>
      </c>
      <c r="E63" s="2">
        <v>-0.40916100144097101</v>
      </c>
      <c r="F63" s="2">
        <f>AVERAGE(Table6[[#This Row],[d8 LogFC]:[d10 LogFC]])</f>
        <v>-0.42100771824779648</v>
      </c>
    </row>
    <row r="64" spans="1:6" x14ac:dyDescent="0.3">
      <c r="A64" s="3" t="s">
        <v>265</v>
      </c>
      <c r="B64" s="12">
        <v>14</v>
      </c>
      <c r="C64" t="s">
        <v>266</v>
      </c>
      <c r="D64" s="2">
        <v>-0.39981925777897098</v>
      </c>
      <c r="E64" s="2">
        <v>-0.42380601211520902</v>
      </c>
      <c r="F64" s="2">
        <f>AVERAGE(Table6[[#This Row],[d8 LogFC]:[d10 LogFC]])</f>
        <v>-0.41181263494708997</v>
      </c>
    </row>
    <row r="65" spans="1:6" x14ac:dyDescent="0.3">
      <c r="A65" s="3" t="s">
        <v>267</v>
      </c>
      <c r="B65" s="12">
        <v>10</v>
      </c>
      <c r="C65" t="s">
        <v>268</v>
      </c>
      <c r="D65" s="2">
        <v>-0.50838037683784199</v>
      </c>
      <c r="E65" s="2">
        <v>-0.66910121530620303</v>
      </c>
      <c r="F65" s="2">
        <f>AVERAGE(Table6[[#This Row],[d8 LogFC]:[d10 LogFC]])</f>
        <v>-0.58874079607202257</v>
      </c>
    </row>
    <row r="66" spans="1:6" x14ac:dyDescent="0.3">
      <c r="A66" s="3" t="s">
        <v>269</v>
      </c>
      <c r="B66" s="12">
        <v>10</v>
      </c>
      <c r="C66" t="s">
        <v>270</v>
      </c>
      <c r="D66" s="2">
        <v>-0.63880576826674096</v>
      </c>
      <c r="E66" s="2">
        <v>-0.60549158131095704</v>
      </c>
      <c r="F66" s="2">
        <f>AVERAGE(Table6[[#This Row],[d8 LogFC]:[d10 LogFC]])</f>
        <v>-0.62214867478884894</v>
      </c>
    </row>
    <row r="67" spans="1:6" x14ac:dyDescent="0.3">
      <c r="A67" s="3" t="s">
        <v>271</v>
      </c>
      <c r="B67" s="12">
        <v>10</v>
      </c>
      <c r="C67" t="s">
        <v>272</v>
      </c>
      <c r="D67" s="2">
        <v>0.35101810563533897</v>
      </c>
      <c r="E67" s="2">
        <v>0.42326973320173</v>
      </c>
      <c r="F67" s="2">
        <f>AVERAGE(Table6[[#This Row],[d8 LogFC]:[d10 LogFC]])</f>
        <v>0.38714391941853449</v>
      </c>
    </row>
    <row r="68" spans="1:6" x14ac:dyDescent="0.3">
      <c r="A68" s="3" t="s">
        <v>273</v>
      </c>
      <c r="B68" s="12">
        <v>11</v>
      </c>
      <c r="C68" t="s">
        <v>274</v>
      </c>
      <c r="D68" s="2">
        <v>-0.72072509088690695</v>
      </c>
      <c r="E68" s="2">
        <v>-0.76414516732373094</v>
      </c>
      <c r="F68" s="2">
        <f>AVERAGE(Table6[[#This Row],[d8 LogFC]:[d10 LogFC]])</f>
        <v>-0.74243512910531895</v>
      </c>
    </row>
    <row r="69" spans="1:6" x14ac:dyDescent="0.3">
      <c r="A69" s="3" t="s">
        <v>275</v>
      </c>
      <c r="B69" s="12">
        <v>11</v>
      </c>
      <c r="C69" t="s">
        <v>276</v>
      </c>
      <c r="D69" s="2">
        <v>-0.54027562867238899</v>
      </c>
      <c r="E69" s="2">
        <v>-0.65099178023845095</v>
      </c>
      <c r="F69" s="2">
        <f>AVERAGE(Table6[[#This Row],[d8 LogFC]:[d10 LogFC]])</f>
        <v>-0.59563370445541997</v>
      </c>
    </row>
    <row r="70" spans="1:6" x14ac:dyDescent="0.3">
      <c r="A70" s="3" t="s">
        <v>277</v>
      </c>
      <c r="B70" s="12">
        <v>12</v>
      </c>
      <c r="C70" t="s">
        <v>278</v>
      </c>
      <c r="D70" s="2">
        <v>0.38557697560146098</v>
      </c>
      <c r="E70" s="2">
        <v>0.51117191012816499</v>
      </c>
      <c r="F70" s="2">
        <f>AVERAGE(Table6[[#This Row],[d8 LogFC]:[d10 LogFC]])</f>
        <v>0.44837444286481298</v>
      </c>
    </row>
    <row r="71" spans="1:6" x14ac:dyDescent="0.3">
      <c r="A71" s="3" t="s">
        <v>279</v>
      </c>
      <c r="B71" s="12">
        <v>12</v>
      </c>
      <c r="C71" t="s">
        <v>280</v>
      </c>
      <c r="D71" s="2">
        <v>0.42223177789312399</v>
      </c>
      <c r="E71" s="2">
        <v>0.472177418409295</v>
      </c>
      <c r="F71" s="2">
        <f>AVERAGE(Table6[[#This Row],[d8 LogFC]:[d10 LogFC]])</f>
        <v>0.4472045981512095</v>
      </c>
    </row>
    <row r="72" spans="1:6" x14ac:dyDescent="0.3">
      <c r="A72" s="3" t="s">
        <v>281</v>
      </c>
      <c r="B72" s="12">
        <v>12</v>
      </c>
      <c r="C72" t="s">
        <v>282</v>
      </c>
      <c r="D72" s="2">
        <v>0.41300584148466302</v>
      </c>
      <c r="E72" s="2">
        <v>0.50807011405437497</v>
      </c>
      <c r="F72" s="2">
        <f>AVERAGE(Table6[[#This Row],[d8 LogFC]:[d10 LogFC]])</f>
        <v>0.46053797776951899</v>
      </c>
    </row>
    <row r="73" spans="1:6" x14ac:dyDescent="0.3">
      <c r="A73" s="3" t="s">
        <v>283</v>
      </c>
      <c r="B73" s="12">
        <v>13</v>
      </c>
      <c r="C73" t="s">
        <v>284</v>
      </c>
      <c r="D73" s="2">
        <v>-0.86614496129982899</v>
      </c>
      <c r="E73" s="2">
        <v>-1.2122101542402599</v>
      </c>
      <c r="F73" s="2">
        <f>AVERAGE(Table6[[#This Row],[d8 LogFC]:[d10 LogFC]])</f>
        <v>-1.0391775577700444</v>
      </c>
    </row>
    <row r="74" spans="1:6" x14ac:dyDescent="0.3">
      <c r="A74" s="3" t="s">
        <v>285</v>
      </c>
      <c r="B74" s="13">
        <v>14</v>
      </c>
      <c r="C74" s="3" t="s">
        <v>286</v>
      </c>
      <c r="D74" s="3">
        <v>0.59373873911253905</v>
      </c>
      <c r="E74" s="2">
        <v>0.47799531307866</v>
      </c>
      <c r="F74" s="2">
        <f>AVERAGE(Table6[[#This Row],[d8 LogFC]:[d10 LogFC]])</f>
        <v>0.53586702609559955</v>
      </c>
    </row>
    <row r="75" spans="1:6" x14ac:dyDescent="0.3">
      <c r="A75" s="3" t="s">
        <v>287</v>
      </c>
      <c r="B75" s="13">
        <v>14</v>
      </c>
      <c r="C75" s="3" t="s">
        <v>288</v>
      </c>
      <c r="D75" s="3">
        <v>0.43561227260096103</v>
      </c>
      <c r="E75" s="2">
        <v>0.35503381678572599</v>
      </c>
      <c r="F75" s="2">
        <f>AVERAGE(Table6[[#This Row],[d8 LogFC]:[d10 LogFC]])</f>
        <v>0.39532304469334351</v>
      </c>
    </row>
    <row r="76" spans="1:6" x14ac:dyDescent="0.3">
      <c r="A76" s="3" t="s">
        <v>289</v>
      </c>
      <c r="B76" s="13">
        <v>14</v>
      </c>
      <c r="C76" s="3" t="s">
        <v>290</v>
      </c>
      <c r="D76" s="3">
        <v>-0.557021906800513</v>
      </c>
      <c r="E76" s="2">
        <v>-0.64369156120790505</v>
      </c>
      <c r="F76" s="2">
        <f>AVERAGE(Table6[[#This Row],[d8 LogFC]:[d10 LogFC]])</f>
        <v>-0.60035673400420908</v>
      </c>
    </row>
    <row r="77" spans="1:6" x14ac:dyDescent="0.3">
      <c r="A77" s="3" t="s">
        <v>291</v>
      </c>
      <c r="B77" s="13">
        <v>19</v>
      </c>
      <c r="C77" s="3" t="s">
        <v>292</v>
      </c>
      <c r="D77" s="3">
        <v>0.54356109078790404</v>
      </c>
      <c r="E77" s="2">
        <v>0.44105470963648402</v>
      </c>
      <c r="F77" s="2">
        <f>AVERAGE(Table6[[#This Row],[d8 LogFC]:[d10 LogFC]])</f>
        <v>0.49230790021219406</v>
      </c>
    </row>
    <row r="78" spans="1:6" x14ac:dyDescent="0.3">
      <c r="A78" s="3" t="s">
        <v>293</v>
      </c>
      <c r="B78" s="13">
        <v>1</v>
      </c>
      <c r="C78" s="3" t="s">
        <v>294</v>
      </c>
      <c r="D78" s="3">
        <v>-0.32245274255144801</v>
      </c>
      <c r="E78" s="2">
        <v>-0.38178687021969498</v>
      </c>
      <c r="F78" s="2">
        <f>AVERAGE(Table6[[#This Row],[d8 LogFC]:[d10 LogFC]])</f>
        <v>-0.3521198063855715</v>
      </c>
    </row>
    <row r="79" spans="1:6" x14ac:dyDescent="0.3">
      <c r="A79" s="3" t="s">
        <v>295</v>
      </c>
      <c r="B79" s="13">
        <v>1</v>
      </c>
      <c r="C79" s="3" t="s">
        <v>296</v>
      </c>
      <c r="D79" s="3">
        <v>1.1008268255861999</v>
      </c>
      <c r="E79" s="2">
        <v>1.01726991462242</v>
      </c>
      <c r="F79" s="2">
        <f>AVERAGE(Table6[[#This Row],[d8 LogFC]:[d10 LogFC]])</f>
        <v>1.0590483701043101</v>
      </c>
    </row>
    <row r="80" spans="1:6" x14ac:dyDescent="0.3">
      <c r="A80" s="3" t="s">
        <v>11</v>
      </c>
      <c r="B80" s="13">
        <v>1</v>
      </c>
      <c r="C80" s="3" t="s">
        <v>12</v>
      </c>
      <c r="D80" s="3">
        <v>-0.35388410929682301</v>
      </c>
      <c r="E80" s="2">
        <v>-0.54273886651069103</v>
      </c>
      <c r="F80" s="2">
        <f>AVERAGE(Table6[[#This Row],[d8 LogFC]:[d10 LogFC]])</f>
        <v>-0.44831148790375702</v>
      </c>
    </row>
    <row r="81" spans="1:6" x14ac:dyDescent="0.3">
      <c r="A81" s="3" t="s">
        <v>297</v>
      </c>
      <c r="B81" s="13">
        <v>1</v>
      </c>
      <c r="C81" s="3" t="s">
        <v>298</v>
      </c>
      <c r="D81" s="3">
        <v>-0.59465857040398595</v>
      </c>
      <c r="E81" s="2">
        <v>-0.67498159906634503</v>
      </c>
      <c r="F81" s="2">
        <f>AVERAGE(Table6[[#This Row],[d8 LogFC]:[d10 LogFC]])</f>
        <v>-0.63482008473516549</v>
      </c>
    </row>
    <row r="82" spans="1:6" x14ac:dyDescent="0.3">
      <c r="A82" s="3" t="s">
        <v>13</v>
      </c>
      <c r="B82" s="13">
        <v>20</v>
      </c>
      <c r="C82" s="3" t="s">
        <v>14</v>
      </c>
      <c r="D82" s="3">
        <v>-0.70807633623940103</v>
      </c>
      <c r="E82" s="2">
        <v>-0.49487615296742998</v>
      </c>
      <c r="F82" s="2">
        <f>AVERAGE(Table6[[#This Row],[d8 LogFC]:[d10 LogFC]])</f>
        <v>-0.60147624460341553</v>
      </c>
    </row>
    <row r="83" spans="1:6" x14ac:dyDescent="0.3">
      <c r="A83" s="3" t="s">
        <v>299</v>
      </c>
      <c r="B83" s="12">
        <v>20</v>
      </c>
      <c r="C83" t="s">
        <v>300</v>
      </c>
      <c r="D83" s="2">
        <v>0.396935465893481</v>
      </c>
      <c r="E83" s="2">
        <v>0.468067634546388</v>
      </c>
      <c r="F83" s="2">
        <f>AVERAGE(Table6[[#This Row],[d8 LogFC]:[d10 LogFC]])</f>
        <v>0.43250155021993453</v>
      </c>
    </row>
    <row r="84" spans="1:6" x14ac:dyDescent="0.3">
      <c r="A84" s="3" t="s">
        <v>15</v>
      </c>
      <c r="B84" s="12">
        <v>20</v>
      </c>
      <c r="C84" t="s">
        <v>16</v>
      </c>
      <c r="D84" s="2">
        <v>-0.56943016128752499</v>
      </c>
      <c r="E84" s="2">
        <v>-0.70635111455295996</v>
      </c>
      <c r="F84" s="2">
        <f>AVERAGE(Table6[[#This Row],[d8 LogFC]:[d10 LogFC]])</f>
        <v>-0.63789063792024248</v>
      </c>
    </row>
    <row r="85" spans="1:6" x14ac:dyDescent="0.3">
      <c r="A85" s="3" t="s">
        <v>301</v>
      </c>
      <c r="B85" s="12">
        <v>21</v>
      </c>
      <c r="C85" t="s">
        <v>302</v>
      </c>
      <c r="D85" s="2">
        <v>-0.34491972158666601</v>
      </c>
      <c r="E85" s="2">
        <v>-0.365704309379211</v>
      </c>
      <c r="F85" s="2">
        <f>AVERAGE(Table6[[#This Row],[d8 LogFC]:[d10 LogFC]])</f>
        <v>-0.3553120154829385</v>
      </c>
    </row>
    <row r="86" spans="1:6" x14ac:dyDescent="0.3">
      <c r="A86" s="3" t="s">
        <v>303</v>
      </c>
      <c r="B86" s="12">
        <v>21</v>
      </c>
      <c r="C86" t="s">
        <v>304</v>
      </c>
      <c r="D86" s="2">
        <v>0.43529926150596199</v>
      </c>
      <c r="E86" s="2">
        <v>0.45473889073507201</v>
      </c>
      <c r="F86" s="2">
        <f>AVERAGE(Table6[[#This Row],[d8 LogFC]:[d10 LogFC]])</f>
        <v>0.445019076120517</v>
      </c>
    </row>
    <row r="87" spans="1:6" x14ac:dyDescent="0.3">
      <c r="A87" s="3" t="s">
        <v>305</v>
      </c>
      <c r="B87" s="12">
        <v>22</v>
      </c>
      <c r="C87" t="s">
        <v>306</v>
      </c>
      <c r="D87" s="2">
        <v>0.433159137851789</v>
      </c>
      <c r="E87" s="2">
        <v>0.34810524887842798</v>
      </c>
      <c r="F87" s="2">
        <f>AVERAGE(Table6[[#This Row],[d8 LogFC]:[d10 LogFC]])</f>
        <v>0.39063219336510846</v>
      </c>
    </row>
    <row r="88" spans="1:6" x14ac:dyDescent="0.3">
      <c r="A88" s="3" t="s">
        <v>307</v>
      </c>
      <c r="B88" s="12">
        <v>22</v>
      </c>
      <c r="C88" t="s">
        <v>308</v>
      </c>
      <c r="D88" s="2">
        <v>0.48259708895637798</v>
      </c>
      <c r="E88" s="2">
        <v>0.52924311572211802</v>
      </c>
      <c r="F88" s="2">
        <f>AVERAGE(Table6[[#This Row],[d8 LogFC]:[d10 LogFC]])</f>
        <v>0.505920102339248</v>
      </c>
    </row>
    <row r="89" spans="1:6" x14ac:dyDescent="0.3">
      <c r="A89" s="3" t="s">
        <v>309</v>
      </c>
      <c r="B89" s="12">
        <v>3</v>
      </c>
      <c r="C89" t="s">
        <v>310</v>
      </c>
      <c r="D89" s="2">
        <v>0.39495144287358303</v>
      </c>
      <c r="E89" s="2">
        <v>0.60708343817910504</v>
      </c>
      <c r="F89" s="2">
        <f>AVERAGE(Table6[[#This Row],[d8 LogFC]:[d10 LogFC]])</f>
        <v>0.501017440526344</v>
      </c>
    </row>
    <row r="90" spans="1:6" x14ac:dyDescent="0.3">
      <c r="A90" s="3" t="s">
        <v>17</v>
      </c>
      <c r="B90" s="12">
        <v>3</v>
      </c>
      <c r="C90" t="s">
        <v>18</v>
      </c>
      <c r="D90" s="2">
        <v>0.68790660736508302</v>
      </c>
      <c r="E90" s="2">
        <v>0.85171861550445205</v>
      </c>
      <c r="F90" s="2">
        <f>AVERAGE(Table6[[#This Row],[d8 LogFC]:[d10 LogFC]])</f>
        <v>0.76981261143476754</v>
      </c>
    </row>
    <row r="91" spans="1:6" x14ac:dyDescent="0.3">
      <c r="A91" s="3" t="s">
        <v>311</v>
      </c>
      <c r="B91" s="12">
        <v>4</v>
      </c>
      <c r="C91" t="s">
        <v>312</v>
      </c>
      <c r="D91" s="2">
        <v>0.45576189166650799</v>
      </c>
      <c r="E91" s="2">
        <v>0.55823778827614001</v>
      </c>
      <c r="F91" s="2">
        <f>AVERAGE(Table6[[#This Row],[d8 LogFC]:[d10 LogFC]])</f>
        <v>0.50699983997132403</v>
      </c>
    </row>
    <row r="92" spans="1:6" x14ac:dyDescent="0.3">
      <c r="A92" s="3" t="s">
        <v>313</v>
      </c>
      <c r="B92" s="12">
        <v>6</v>
      </c>
      <c r="C92" t="s">
        <v>314</v>
      </c>
      <c r="D92" s="2">
        <v>-0.95098078443384904</v>
      </c>
      <c r="E92" s="2">
        <v>-0.47815491547196398</v>
      </c>
      <c r="F92" s="2">
        <f>AVERAGE(Table6[[#This Row],[d8 LogFC]:[d10 LogFC]])</f>
        <v>-0.71456784995290645</v>
      </c>
    </row>
    <row r="93" spans="1:6" x14ac:dyDescent="0.3">
      <c r="A93" s="3" t="s">
        <v>315</v>
      </c>
      <c r="B93" s="12">
        <v>7</v>
      </c>
      <c r="C93" t="s">
        <v>316</v>
      </c>
      <c r="D93" s="2">
        <v>0.38219766953640599</v>
      </c>
      <c r="E93" s="2">
        <v>0.43210004916053202</v>
      </c>
      <c r="F93" s="2">
        <f>AVERAGE(Table6[[#This Row],[d8 LogFC]:[d10 LogFC]])</f>
        <v>0.40714885934846901</v>
      </c>
    </row>
    <row r="94" spans="1:6" x14ac:dyDescent="0.3">
      <c r="A94" s="3" t="s">
        <v>317</v>
      </c>
      <c r="B94" s="12">
        <v>7</v>
      </c>
      <c r="C94" t="s">
        <v>318</v>
      </c>
      <c r="D94" s="2">
        <v>0.34494196312995301</v>
      </c>
      <c r="E94" s="2">
        <v>0.39697739995997799</v>
      </c>
      <c r="F94" s="2">
        <f>AVERAGE(Table6[[#This Row],[d8 LogFC]:[d10 LogFC]])</f>
        <v>0.3709596815449655</v>
      </c>
    </row>
    <row r="95" spans="1:6" x14ac:dyDescent="0.3">
      <c r="A95" s="3" t="s">
        <v>319</v>
      </c>
      <c r="B95" s="12">
        <v>7</v>
      </c>
      <c r="C95" t="s">
        <v>320</v>
      </c>
      <c r="D95" s="2">
        <v>-0.59960899492609898</v>
      </c>
      <c r="E95" s="2">
        <v>-0.62617265468292205</v>
      </c>
      <c r="F95" s="2">
        <f>AVERAGE(Table6[[#This Row],[d8 LogFC]:[d10 LogFC]])</f>
        <v>-0.61289082480451051</v>
      </c>
    </row>
    <row r="96" spans="1:6" x14ac:dyDescent="0.3">
      <c r="A96" s="3" t="s">
        <v>321</v>
      </c>
      <c r="B96" s="12">
        <v>9</v>
      </c>
      <c r="C96" t="s">
        <v>322</v>
      </c>
      <c r="D96" s="2">
        <v>-0.48599175340829198</v>
      </c>
      <c r="E96" s="2">
        <v>-0.46703583451369801</v>
      </c>
      <c r="F96" s="2">
        <f>AVERAGE(Table6[[#This Row],[d8 LogFC]:[d10 LogFC]])</f>
        <v>-0.47651379396099502</v>
      </c>
    </row>
    <row r="97" spans="1:6" x14ac:dyDescent="0.3">
      <c r="A97" s="3" t="s">
        <v>323</v>
      </c>
      <c r="B97" s="12">
        <v>15</v>
      </c>
      <c r="C97" t="s">
        <v>324</v>
      </c>
      <c r="D97" s="2">
        <v>0.71121466724064597</v>
      </c>
      <c r="E97" s="2">
        <v>0.84821837065544603</v>
      </c>
      <c r="F97" s="2">
        <f>AVERAGE(Table6[[#This Row],[d8 LogFC]:[d10 LogFC]])</f>
        <v>0.77971651894804594</v>
      </c>
    </row>
    <row r="98" spans="1:6" x14ac:dyDescent="0.3">
      <c r="A98" s="3" t="s">
        <v>325</v>
      </c>
      <c r="B98" s="12">
        <v>1</v>
      </c>
      <c r="C98" t="s">
        <v>326</v>
      </c>
      <c r="D98" s="2">
        <v>0.56481402467678099</v>
      </c>
      <c r="E98" s="2">
        <v>0.53840693233481196</v>
      </c>
      <c r="F98" s="2">
        <f>AVERAGE(Table6[[#This Row],[d8 LogFC]:[d10 LogFC]])</f>
        <v>0.55161047850579648</v>
      </c>
    </row>
    <row r="99" spans="1:6" x14ac:dyDescent="0.3">
      <c r="A99" s="3" t="s">
        <v>327</v>
      </c>
      <c r="B99" s="12">
        <v>12</v>
      </c>
      <c r="C99" t="s">
        <v>328</v>
      </c>
      <c r="D99" s="2">
        <v>-0.46952373312950801</v>
      </c>
      <c r="E99" s="2">
        <v>-0.62310209829819396</v>
      </c>
      <c r="F99" s="2">
        <f>AVERAGE(Table6[[#This Row],[d8 LogFC]:[d10 LogFC]])</f>
        <v>-0.54631291571385099</v>
      </c>
    </row>
    <row r="100" spans="1:6" x14ac:dyDescent="0.3">
      <c r="A100" s="3" t="s">
        <v>329</v>
      </c>
      <c r="B100" s="12">
        <v>4</v>
      </c>
      <c r="C100" t="s">
        <v>330</v>
      </c>
      <c r="D100" s="2">
        <v>-0.52810571192342504</v>
      </c>
      <c r="E100" s="2">
        <v>-0.55687418197490701</v>
      </c>
      <c r="F100" s="2">
        <f>AVERAGE(Table6[[#This Row],[d8 LogFC]:[d10 LogFC]])</f>
        <v>-0.54248994694916597</v>
      </c>
    </row>
    <row r="101" spans="1:6" x14ac:dyDescent="0.3">
      <c r="A101" s="3" t="s">
        <v>331</v>
      </c>
      <c r="B101" s="12">
        <v>1</v>
      </c>
      <c r="C101" t="s">
        <v>332</v>
      </c>
      <c r="D101" s="2">
        <v>-1.2796036025008299</v>
      </c>
      <c r="E101" s="2">
        <v>-1.22720012985376</v>
      </c>
      <c r="F101" s="2">
        <f>AVERAGE(Table6[[#This Row],[d8 LogFC]:[d10 LogFC]])</f>
        <v>-1.253401866177295</v>
      </c>
    </row>
    <row r="102" spans="1:6" x14ac:dyDescent="0.3">
      <c r="A102" s="3" t="s">
        <v>333</v>
      </c>
      <c r="B102" s="12">
        <v>11</v>
      </c>
      <c r="C102" t="s">
        <v>334</v>
      </c>
      <c r="D102" s="2">
        <v>-0.65272206038143199</v>
      </c>
      <c r="E102" s="2">
        <v>-0.52678457085752795</v>
      </c>
      <c r="F102" s="2">
        <f>AVERAGE(Table6[[#This Row],[d8 LogFC]:[d10 LogFC]])</f>
        <v>-0.58975331561947997</v>
      </c>
    </row>
    <row r="103" spans="1:6" x14ac:dyDescent="0.3">
      <c r="A103" s="3" t="s">
        <v>335</v>
      </c>
      <c r="B103" s="12">
        <v>11</v>
      </c>
      <c r="C103" t="s">
        <v>336</v>
      </c>
      <c r="D103" s="2">
        <v>-0.50057408901784095</v>
      </c>
      <c r="E103" s="2">
        <v>-0.35693573412651303</v>
      </c>
      <c r="F103" s="2">
        <f>AVERAGE(Table6[[#This Row],[d8 LogFC]:[d10 LogFC]])</f>
        <v>-0.42875491157217699</v>
      </c>
    </row>
    <row r="104" spans="1:6" x14ac:dyDescent="0.3">
      <c r="A104" s="3" t="s">
        <v>337</v>
      </c>
      <c r="B104" s="12">
        <v>16</v>
      </c>
      <c r="C104" t="s">
        <v>338</v>
      </c>
      <c r="D104" s="2">
        <v>-0.71083267773913805</v>
      </c>
      <c r="E104" s="2">
        <v>-0.92929778438117705</v>
      </c>
      <c r="F104" s="2">
        <f>AVERAGE(Table6[[#This Row],[d8 LogFC]:[d10 LogFC]])</f>
        <v>-0.8200652310601575</v>
      </c>
    </row>
    <row r="105" spans="1:6" x14ac:dyDescent="0.3">
      <c r="A105" s="3" t="s">
        <v>339</v>
      </c>
      <c r="B105" s="12">
        <v>22</v>
      </c>
      <c r="C105" t="s">
        <v>340</v>
      </c>
      <c r="D105" s="2">
        <v>0.61125203659597105</v>
      </c>
      <c r="E105" s="2">
        <v>0.49893974285090398</v>
      </c>
      <c r="F105" s="2">
        <f>AVERAGE(Table6[[#This Row],[d8 LogFC]:[d10 LogFC]])</f>
        <v>0.55509588972343749</v>
      </c>
    </row>
    <row r="106" spans="1:6" x14ac:dyDescent="0.3">
      <c r="A106" s="3" t="s">
        <v>341</v>
      </c>
      <c r="B106" s="12">
        <v>17</v>
      </c>
      <c r="C106" t="s">
        <v>342</v>
      </c>
      <c r="D106" s="2">
        <v>-0.32606472420621702</v>
      </c>
      <c r="E106" s="2">
        <v>-0.44843006345611303</v>
      </c>
      <c r="F106" s="2">
        <f>AVERAGE(Table6[[#This Row],[d8 LogFC]:[d10 LogFC]])</f>
        <v>-0.38724739383116502</v>
      </c>
    </row>
    <row r="107" spans="1:6" x14ac:dyDescent="0.3">
      <c r="A107" s="3" t="s">
        <v>343</v>
      </c>
      <c r="B107" s="12">
        <v>1</v>
      </c>
      <c r="C107" t="s">
        <v>344</v>
      </c>
      <c r="D107" s="2">
        <v>0.49825677319192702</v>
      </c>
      <c r="E107" s="2">
        <v>0.43423885751605301</v>
      </c>
      <c r="F107" s="2">
        <f>AVERAGE(Table6[[#This Row],[d8 LogFC]:[d10 LogFC]])</f>
        <v>0.46624781535399001</v>
      </c>
    </row>
    <row r="108" spans="1:6" x14ac:dyDescent="0.3">
      <c r="A108" s="3" t="s">
        <v>345</v>
      </c>
      <c r="B108" s="12">
        <v>12</v>
      </c>
      <c r="C108" t="s">
        <v>346</v>
      </c>
      <c r="D108" s="2">
        <v>-1.5646865215941399</v>
      </c>
      <c r="E108" s="2">
        <v>-1.61812239575802</v>
      </c>
      <c r="F108" s="2">
        <f>AVERAGE(Table6[[#This Row],[d8 LogFC]:[d10 LogFC]])</f>
        <v>-1.59140445867608</v>
      </c>
    </row>
    <row r="109" spans="1:6" x14ac:dyDescent="0.3">
      <c r="A109" s="3" t="s">
        <v>347</v>
      </c>
      <c r="B109" s="12">
        <v>7</v>
      </c>
      <c r="C109" t="s">
        <v>348</v>
      </c>
      <c r="D109" s="2">
        <v>-0.633614651633987</v>
      </c>
      <c r="E109" s="2">
        <v>-0.57966476353054996</v>
      </c>
      <c r="F109" s="2">
        <f>AVERAGE(Table6[[#This Row],[d8 LogFC]:[d10 LogFC]])</f>
        <v>-0.60663970758226848</v>
      </c>
    </row>
    <row r="110" spans="1:6" x14ac:dyDescent="0.3">
      <c r="A110" s="3" t="s">
        <v>349</v>
      </c>
      <c r="B110" s="12">
        <v>4</v>
      </c>
      <c r="C110" t="s">
        <v>350</v>
      </c>
      <c r="D110" s="2">
        <v>-0.38276106340822502</v>
      </c>
      <c r="E110" s="2">
        <v>-0.48301010440926001</v>
      </c>
      <c r="F110" s="2">
        <f>AVERAGE(Table6[[#This Row],[d8 LogFC]:[d10 LogFC]])</f>
        <v>-0.43288558390874254</v>
      </c>
    </row>
    <row r="111" spans="1:6" x14ac:dyDescent="0.3">
      <c r="A111" s="3" t="s">
        <v>351</v>
      </c>
      <c r="B111" s="12">
        <v>11</v>
      </c>
      <c r="C111" t="s">
        <v>352</v>
      </c>
      <c r="D111" s="2">
        <v>-2.3252649354457402</v>
      </c>
      <c r="E111" s="2">
        <v>-2.2870378370292501</v>
      </c>
      <c r="F111" s="2">
        <f>AVERAGE(Table6[[#This Row],[d8 LogFC]:[d10 LogFC]])</f>
        <v>-2.3061513862374952</v>
      </c>
    </row>
    <row r="112" spans="1:6" x14ac:dyDescent="0.3">
      <c r="A112" s="3" t="s">
        <v>353</v>
      </c>
      <c r="B112" s="12">
        <v>19</v>
      </c>
      <c r="C112" t="s">
        <v>354</v>
      </c>
      <c r="D112" s="2">
        <v>0.35625270307974699</v>
      </c>
      <c r="E112" s="2">
        <v>0.41059151344851402</v>
      </c>
      <c r="F112" s="2">
        <f>AVERAGE(Table6[[#This Row],[d8 LogFC]:[d10 LogFC]])</f>
        <v>0.38342210826413048</v>
      </c>
    </row>
    <row r="113" spans="1:6" x14ac:dyDescent="0.3">
      <c r="A113" s="3" t="s">
        <v>355</v>
      </c>
      <c r="B113" s="12">
        <v>12</v>
      </c>
      <c r="C113" t="s">
        <v>356</v>
      </c>
      <c r="D113" s="2">
        <v>-0.709574862211101</v>
      </c>
      <c r="E113" s="2">
        <v>-0.56500267841688301</v>
      </c>
      <c r="F113" s="2">
        <f>AVERAGE(Table6[[#This Row],[d8 LogFC]:[d10 LogFC]])</f>
        <v>-0.637288770313992</v>
      </c>
    </row>
    <row r="114" spans="1:6" x14ac:dyDescent="0.3">
      <c r="A114" s="3" t="s">
        <v>357</v>
      </c>
      <c r="B114" s="12">
        <v>12</v>
      </c>
      <c r="C114" t="s">
        <v>358</v>
      </c>
      <c r="D114" s="2">
        <v>-1.22270117267265</v>
      </c>
      <c r="E114" s="2">
        <v>-1.0515288082724901</v>
      </c>
      <c r="F114" s="2">
        <f>AVERAGE(Table6[[#This Row],[d8 LogFC]:[d10 LogFC]])</f>
        <v>-1.1371149904725701</v>
      </c>
    </row>
    <row r="115" spans="1:6" x14ac:dyDescent="0.3">
      <c r="A115" s="3" t="s">
        <v>359</v>
      </c>
      <c r="B115" s="12" t="s">
        <v>33</v>
      </c>
      <c r="C115" t="s">
        <v>360</v>
      </c>
      <c r="D115" s="2">
        <v>-1.2840706613239901</v>
      </c>
      <c r="E115" s="2">
        <v>-1.3339881475222599</v>
      </c>
      <c r="F115" s="2">
        <f>AVERAGE(Table6[[#This Row],[d8 LogFC]:[d10 LogFC]])</f>
        <v>-1.309029404423125</v>
      </c>
    </row>
    <row r="116" spans="1:6" x14ac:dyDescent="0.3">
      <c r="A116" s="3" t="s">
        <v>361</v>
      </c>
      <c r="B116" s="12" t="s">
        <v>9</v>
      </c>
      <c r="C116" t="s">
        <v>362</v>
      </c>
      <c r="D116" s="2">
        <v>-0.59826715669508002</v>
      </c>
      <c r="E116" s="2">
        <v>-0.60650360832611205</v>
      </c>
      <c r="F116" s="2">
        <f>AVERAGE(Table6[[#This Row],[d8 LogFC]:[d10 LogFC]])</f>
        <v>-0.60238538251059603</v>
      </c>
    </row>
    <row r="117" spans="1:6" x14ac:dyDescent="0.3">
      <c r="A117" s="3" t="s">
        <v>363</v>
      </c>
      <c r="B117" s="12">
        <v>6</v>
      </c>
      <c r="C117" t="s">
        <v>364</v>
      </c>
      <c r="D117" s="2">
        <v>-0.97048978474482706</v>
      </c>
      <c r="E117" s="2">
        <v>-0.94911303034651795</v>
      </c>
      <c r="F117" s="2">
        <f>AVERAGE(Table6[[#This Row],[d8 LogFC]:[d10 LogFC]])</f>
        <v>-0.95980140754567245</v>
      </c>
    </row>
    <row r="118" spans="1:6" x14ac:dyDescent="0.3">
      <c r="A118" s="3" t="s">
        <v>365</v>
      </c>
      <c r="B118" s="12">
        <v>6</v>
      </c>
      <c r="C118" t="s">
        <v>366</v>
      </c>
      <c r="D118" s="2">
        <v>0.41281840517565799</v>
      </c>
      <c r="E118" s="2">
        <v>0.51071148826508195</v>
      </c>
      <c r="F118" s="2">
        <f>AVERAGE(Table6[[#This Row],[d8 LogFC]:[d10 LogFC]])</f>
        <v>0.46176494672036994</v>
      </c>
    </row>
    <row r="119" spans="1:6" x14ac:dyDescent="0.3">
      <c r="A119" s="3" t="s">
        <v>367</v>
      </c>
      <c r="B119" s="12">
        <v>19</v>
      </c>
      <c r="C119" t="s">
        <v>368</v>
      </c>
      <c r="D119" s="2">
        <v>-0.66455606748780405</v>
      </c>
      <c r="E119" s="2">
        <v>-0.760449982240891</v>
      </c>
      <c r="F119" s="2">
        <f>AVERAGE(Table6[[#This Row],[d8 LogFC]:[d10 LogFC]])</f>
        <v>-0.71250302486434758</v>
      </c>
    </row>
    <row r="120" spans="1:6" x14ac:dyDescent="0.3">
      <c r="A120" s="3" t="s">
        <v>19</v>
      </c>
      <c r="B120" s="12">
        <v>16</v>
      </c>
      <c r="C120" t="s">
        <v>20</v>
      </c>
      <c r="D120" s="2">
        <v>-1.2962415065163699</v>
      </c>
      <c r="E120" s="2">
        <v>-1.40277060762465</v>
      </c>
      <c r="F120" s="2">
        <f>AVERAGE(Table6[[#This Row],[d8 LogFC]:[d10 LogFC]])</f>
        <v>-1.34950605707051</v>
      </c>
    </row>
    <row r="121" spans="1:6" x14ac:dyDescent="0.3">
      <c r="A121" s="3" t="s">
        <v>369</v>
      </c>
      <c r="B121" s="12">
        <v>5</v>
      </c>
      <c r="C121" t="s">
        <v>370</v>
      </c>
      <c r="D121" s="2">
        <v>0.72586034071108796</v>
      </c>
      <c r="E121" s="2">
        <v>0.77859978152262499</v>
      </c>
      <c r="F121" s="2">
        <f>AVERAGE(Table6[[#This Row],[d8 LogFC]:[d10 LogFC]])</f>
        <v>0.75223006111685642</v>
      </c>
    </row>
    <row r="122" spans="1:6" x14ac:dyDescent="0.3">
      <c r="A122" s="3" t="s">
        <v>371</v>
      </c>
      <c r="B122" s="12">
        <v>7</v>
      </c>
      <c r="C122" t="s">
        <v>372</v>
      </c>
      <c r="D122" s="2">
        <v>0.63212138488216096</v>
      </c>
      <c r="E122" s="2">
        <v>0.522438967349662</v>
      </c>
      <c r="F122" s="2">
        <f>AVERAGE(Table6[[#This Row],[d8 LogFC]:[d10 LogFC]])</f>
        <v>0.57728017611591143</v>
      </c>
    </row>
    <row r="123" spans="1:6" x14ac:dyDescent="0.3">
      <c r="A123" s="3" t="s">
        <v>373</v>
      </c>
      <c r="B123" s="12">
        <v>19</v>
      </c>
      <c r="C123" t="s">
        <v>374</v>
      </c>
      <c r="D123" s="2">
        <v>-0.54030255942019501</v>
      </c>
      <c r="E123" s="2">
        <v>-0.64463535872480404</v>
      </c>
      <c r="F123" s="2">
        <f>AVERAGE(Table6[[#This Row],[d8 LogFC]:[d10 LogFC]])</f>
        <v>-0.59246895907249952</v>
      </c>
    </row>
    <row r="124" spans="1:6" x14ac:dyDescent="0.3">
      <c r="A124" s="3" t="s">
        <v>375</v>
      </c>
      <c r="B124" s="12">
        <v>14</v>
      </c>
      <c r="C124" t="s">
        <v>376</v>
      </c>
      <c r="D124" s="2">
        <v>-0.558239313257895</v>
      </c>
      <c r="E124" s="2">
        <v>-0.54660801870085896</v>
      </c>
      <c r="F124" s="2">
        <f>AVERAGE(Table6[[#This Row],[d8 LogFC]:[d10 LogFC]])</f>
        <v>-0.55242366597937698</v>
      </c>
    </row>
    <row r="125" spans="1:6" x14ac:dyDescent="0.3">
      <c r="A125" s="3" t="s">
        <v>377</v>
      </c>
      <c r="B125" s="12">
        <v>20</v>
      </c>
      <c r="C125" t="s">
        <v>378</v>
      </c>
      <c r="D125" s="2">
        <v>-0.30500336752734097</v>
      </c>
      <c r="E125" s="2">
        <v>-0.36626921810956098</v>
      </c>
      <c r="F125" s="2">
        <f>AVERAGE(Table6[[#This Row],[d8 LogFC]:[d10 LogFC]])</f>
        <v>-0.33563629281845098</v>
      </c>
    </row>
    <row r="126" spans="1:6" x14ac:dyDescent="0.3">
      <c r="A126" s="3" t="s">
        <v>379</v>
      </c>
      <c r="D126" s="2">
        <v>-0.51298811243434705</v>
      </c>
      <c r="E126" s="2">
        <v>-0.59571556711812101</v>
      </c>
      <c r="F126" s="2">
        <f>AVERAGE(Table6[[#This Row],[d8 LogFC]:[d10 LogFC]])</f>
        <v>-0.55435183977623403</v>
      </c>
    </row>
    <row r="127" spans="1:6" x14ac:dyDescent="0.3">
      <c r="A127" s="3" t="s">
        <v>380</v>
      </c>
      <c r="B127" s="12">
        <v>10</v>
      </c>
      <c r="C127" t="s">
        <v>381</v>
      </c>
      <c r="D127" s="2">
        <v>-0.46876379540975699</v>
      </c>
      <c r="E127" s="2">
        <v>-0.47030775981012801</v>
      </c>
      <c r="F127" s="2">
        <f>AVERAGE(Table6[[#This Row],[d8 LogFC]:[d10 LogFC]])</f>
        <v>-0.46953577760994247</v>
      </c>
    </row>
    <row r="128" spans="1:6" x14ac:dyDescent="0.3">
      <c r="A128" s="3" t="s">
        <v>21</v>
      </c>
      <c r="B128" s="12">
        <v>16</v>
      </c>
      <c r="C128" t="s">
        <v>22</v>
      </c>
      <c r="D128" s="2">
        <v>1.53701912962466</v>
      </c>
      <c r="E128" s="2">
        <v>1.79374614189665</v>
      </c>
      <c r="F128" s="2">
        <f>AVERAGE(Table6[[#This Row],[d8 LogFC]:[d10 LogFC]])</f>
        <v>1.6653826357606549</v>
      </c>
    </row>
    <row r="129" spans="1:6" x14ac:dyDescent="0.3">
      <c r="A129" s="3" t="s">
        <v>382</v>
      </c>
      <c r="B129" s="12">
        <v>21</v>
      </c>
      <c r="C129" t="s">
        <v>383</v>
      </c>
      <c r="D129" s="2">
        <v>-0.30535089341031402</v>
      </c>
      <c r="E129" s="2">
        <v>-0.37069815255705402</v>
      </c>
      <c r="F129" s="2">
        <f>AVERAGE(Table6[[#This Row],[d8 LogFC]:[d10 LogFC]])</f>
        <v>-0.33802452298368402</v>
      </c>
    </row>
    <row r="130" spans="1:6" x14ac:dyDescent="0.3">
      <c r="A130" s="3" t="s">
        <v>384</v>
      </c>
      <c r="B130" s="12">
        <v>22</v>
      </c>
      <c r="C130" t="s">
        <v>385</v>
      </c>
      <c r="D130" s="2">
        <v>0.913493990900071</v>
      </c>
      <c r="E130" s="2">
        <v>0.97704778053417196</v>
      </c>
      <c r="F130" s="2">
        <f>AVERAGE(Table6[[#This Row],[d8 LogFC]:[d10 LogFC]])</f>
        <v>0.94527088571712148</v>
      </c>
    </row>
    <row r="131" spans="1:6" x14ac:dyDescent="0.3">
      <c r="A131" s="3" t="s">
        <v>386</v>
      </c>
      <c r="B131" s="12">
        <v>11</v>
      </c>
      <c r="C131" t="s">
        <v>387</v>
      </c>
      <c r="D131" s="2">
        <v>0.36685185102843898</v>
      </c>
      <c r="E131" s="2">
        <v>0.46495952780272798</v>
      </c>
      <c r="F131" s="2">
        <f>AVERAGE(Table6[[#This Row],[d8 LogFC]:[d10 LogFC]])</f>
        <v>0.41590568941558348</v>
      </c>
    </row>
    <row r="132" spans="1:6" x14ac:dyDescent="0.3">
      <c r="A132" s="3" t="s">
        <v>388</v>
      </c>
      <c r="B132" s="12">
        <v>15</v>
      </c>
      <c r="C132" t="s">
        <v>389</v>
      </c>
      <c r="D132" s="2">
        <v>-0.42074809761533399</v>
      </c>
      <c r="E132" s="2">
        <v>-0.51436073359595702</v>
      </c>
      <c r="F132" s="2">
        <f>AVERAGE(Table6[[#This Row],[d8 LogFC]:[d10 LogFC]])</f>
        <v>-0.46755441560564548</v>
      </c>
    </row>
    <row r="133" spans="1:6" x14ac:dyDescent="0.3">
      <c r="A133" s="3" t="s">
        <v>390</v>
      </c>
      <c r="B133" s="12">
        <v>10</v>
      </c>
      <c r="C133" t="s">
        <v>391</v>
      </c>
      <c r="D133" s="2">
        <v>0.471337982966682</v>
      </c>
      <c r="E133" s="2">
        <v>0.4913888044877</v>
      </c>
      <c r="F133" s="2">
        <f>AVERAGE(Table6[[#This Row],[d8 LogFC]:[d10 LogFC]])</f>
        <v>0.481363393727191</v>
      </c>
    </row>
    <row r="134" spans="1:6" x14ac:dyDescent="0.3">
      <c r="A134" s="3" t="s">
        <v>392</v>
      </c>
      <c r="B134" s="12">
        <v>14</v>
      </c>
      <c r="C134" t="s">
        <v>393</v>
      </c>
      <c r="D134" s="2">
        <v>-0.36196511172920198</v>
      </c>
      <c r="E134" s="2">
        <v>-0.41746757235246401</v>
      </c>
      <c r="F134" s="2">
        <f>AVERAGE(Table6[[#This Row],[d8 LogFC]:[d10 LogFC]])</f>
        <v>-0.389716342040833</v>
      </c>
    </row>
    <row r="135" spans="1:6" x14ac:dyDescent="0.3">
      <c r="A135" s="3" t="s">
        <v>394</v>
      </c>
      <c r="B135" s="12">
        <v>11</v>
      </c>
      <c r="C135" t="s">
        <v>395</v>
      </c>
      <c r="D135" s="2">
        <v>0.303025836578035</v>
      </c>
      <c r="E135" s="2">
        <v>0.35081327178091398</v>
      </c>
      <c r="F135" s="2">
        <f>AVERAGE(Table6[[#This Row],[d8 LogFC]:[d10 LogFC]])</f>
        <v>0.32691955417947449</v>
      </c>
    </row>
    <row r="136" spans="1:6" x14ac:dyDescent="0.3">
      <c r="A136" s="3" t="s">
        <v>396</v>
      </c>
      <c r="B136" s="12">
        <v>5</v>
      </c>
      <c r="C136" t="s">
        <v>397</v>
      </c>
      <c r="D136" s="2">
        <v>0.31660018066645401</v>
      </c>
      <c r="E136" s="2">
        <v>0.29475524555833499</v>
      </c>
      <c r="F136" s="2">
        <f>AVERAGE(Table6[[#This Row],[d8 LogFC]:[d10 LogFC]])</f>
        <v>0.3056777131123945</v>
      </c>
    </row>
    <row r="137" spans="1:6" x14ac:dyDescent="0.3">
      <c r="A137" s="3" t="s">
        <v>398</v>
      </c>
      <c r="B137" s="12">
        <v>19</v>
      </c>
      <c r="C137" t="s">
        <v>399</v>
      </c>
      <c r="D137" s="2">
        <v>-1.19817846494527</v>
      </c>
      <c r="E137" s="2">
        <v>-1.18029218017689</v>
      </c>
      <c r="F137" s="2">
        <f>AVERAGE(Table6[[#This Row],[d8 LogFC]:[d10 LogFC]])</f>
        <v>-1.1892353225610801</v>
      </c>
    </row>
    <row r="138" spans="1:6" x14ac:dyDescent="0.3">
      <c r="A138" s="3" t="s">
        <v>400</v>
      </c>
      <c r="B138" s="12">
        <v>5</v>
      </c>
      <c r="C138" t="s">
        <v>401</v>
      </c>
      <c r="D138" s="2">
        <v>0.49714820132303</v>
      </c>
      <c r="E138" s="2">
        <v>0.48494091101915998</v>
      </c>
      <c r="F138" s="2">
        <f>AVERAGE(Table6[[#This Row],[d8 LogFC]:[d10 LogFC]])</f>
        <v>0.49104455617109499</v>
      </c>
    </row>
    <row r="139" spans="1:6" x14ac:dyDescent="0.3">
      <c r="A139" s="3" t="s">
        <v>402</v>
      </c>
      <c r="B139" s="12">
        <v>16</v>
      </c>
      <c r="C139" t="s">
        <v>403</v>
      </c>
      <c r="D139" s="2">
        <v>0.32863064548842402</v>
      </c>
      <c r="E139" s="2">
        <v>0.342913915398455</v>
      </c>
      <c r="F139" s="2">
        <f>AVERAGE(Table6[[#This Row],[d8 LogFC]:[d10 LogFC]])</f>
        <v>0.33577228044343954</v>
      </c>
    </row>
    <row r="140" spans="1:6" x14ac:dyDescent="0.3">
      <c r="A140" s="3" t="s">
        <v>404</v>
      </c>
      <c r="B140" s="12">
        <v>21</v>
      </c>
      <c r="C140" t="s">
        <v>405</v>
      </c>
      <c r="D140" s="2">
        <v>-0.81620717145349497</v>
      </c>
      <c r="E140" s="2">
        <v>-0.94674526304659601</v>
      </c>
      <c r="F140" s="2">
        <f>AVERAGE(Table6[[#This Row],[d8 LogFC]:[d10 LogFC]])</f>
        <v>-0.88147621725004544</v>
      </c>
    </row>
    <row r="141" spans="1:6" x14ac:dyDescent="0.3">
      <c r="A141" s="3" t="s">
        <v>406</v>
      </c>
      <c r="B141" s="12">
        <v>21</v>
      </c>
      <c r="C141" t="s">
        <v>407</v>
      </c>
      <c r="D141" s="2">
        <v>-0.72864675436084503</v>
      </c>
      <c r="E141" s="2">
        <v>-0.80001177929480805</v>
      </c>
      <c r="F141" s="2">
        <f>AVERAGE(Table6[[#This Row],[d8 LogFC]:[d10 LogFC]])</f>
        <v>-0.76432926682782654</v>
      </c>
    </row>
    <row r="142" spans="1:6" x14ac:dyDescent="0.3">
      <c r="A142" s="3" t="s">
        <v>408</v>
      </c>
      <c r="B142" s="12">
        <v>22</v>
      </c>
      <c r="C142" t="s">
        <v>409</v>
      </c>
      <c r="D142" s="2">
        <v>0.58918045546394504</v>
      </c>
      <c r="E142" s="2">
        <v>0.50709718727471298</v>
      </c>
      <c r="F142" s="2">
        <f>AVERAGE(Table6[[#This Row],[d8 LogFC]:[d10 LogFC]])</f>
        <v>0.54813882136932901</v>
      </c>
    </row>
    <row r="143" spans="1:6" x14ac:dyDescent="0.3">
      <c r="A143" s="3" t="s">
        <v>410</v>
      </c>
      <c r="B143" s="12">
        <v>17</v>
      </c>
      <c r="C143" t="s">
        <v>411</v>
      </c>
      <c r="D143" s="2">
        <v>-0.50291775778066805</v>
      </c>
      <c r="E143" s="2">
        <v>-0.54014483701939597</v>
      </c>
      <c r="F143" s="2">
        <f>AVERAGE(Table6[[#This Row],[d8 LogFC]:[d10 LogFC]])</f>
        <v>-0.52153129740003201</v>
      </c>
    </row>
    <row r="144" spans="1:6" x14ac:dyDescent="0.3">
      <c r="A144" s="3" t="s">
        <v>412</v>
      </c>
      <c r="B144" s="12">
        <v>16</v>
      </c>
      <c r="C144" t="s">
        <v>413</v>
      </c>
      <c r="D144" s="2">
        <v>0.40194143011469102</v>
      </c>
      <c r="E144" s="2">
        <v>0.45973744477677803</v>
      </c>
      <c r="F144" s="2">
        <f>AVERAGE(Table6[[#This Row],[d8 LogFC]:[d10 LogFC]])</f>
        <v>0.4308394374457345</v>
      </c>
    </row>
    <row r="145" spans="1:6" x14ac:dyDescent="0.3">
      <c r="A145" s="3" t="s">
        <v>23</v>
      </c>
      <c r="B145" s="12">
        <v>4</v>
      </c>
      <c r="C145" t="s">
        <v>24</v>
      </c>
      <c r="D145" s="2">
        <v>1.18513860195515</v>
      </c>
      <c r="E145" s="2">
        <v>1.3179950748009699</v>
      </c>
      <c r="F145" s="2">
        <f>AVERAGE(Table6[[#This Row],[d8 LogFC]:[d10 LogFC]])</f>
        <v>1.2515668383780598</v>
      </c>
    </row>
    <row r="146" spans="1:6" x14ac:dyDescent="0.3">
      <c r="A146" s="3" t="s">
        <v>25</v>
      </c>
      <c r="B146" s="12" t="s">
        <v>9</v>
      </c>
      <c r="C146" t="s">
        <v>26</v>
      </c>
      <c r="D146" s="2">
        <v>2.79428911949769</v>
      </c>
      <c r="E146" s="2">
        <v>2.6888151268389602</v>
      </c>
      <c r="F146" s="2">
        <f>AVERAGE(Table6[[#This Row],[d8 LogFC]:[d10 LogFC]])</f>
        <v>2.7415521231683249</v>
      </c>
    </row>
    <row r="147" spans="1:6" x14ac:dyDescent="0.3">
      <c r="A147" s="3" t="s">
        <v>27</v>
      </c>
      <c r="B147" s="12" t="s">
        <v>9</v>
      </c>
      <c r="C147" t="s">
        <v>28</v>
      </c>
      <c r="D147" s="2">
        <v>0.492800933443442</v>
      </c>
      <c r="E147" s="2">
        <v>0.58762819485003004</v>
      </c>
      <c r="F147" s="2">
        <f>AVERAGE(Table6[[#This Row],[d8 LogFC]:[d10 LogFC]])</f>
        <v>0.54021456414673596</v>
      </c>
    </row>
    <row r="148" spans="1:6" x14ac:dyDescent="0.3">
      <c r="A148" s="3" t="s">
        <v>29</v>
      </c>
      <c r="B148" s="12" t="s">
        <v>9</v>
      </c>
      <c r="C148" t="s">
        <v>30</v>
      </c>
      <c r="D148" s="2">
        <v>0.89951902437378495</v>
      </c>
      <c r="E148" s="2">
        <v>0.87190977392485902</v>
      </c>
      <c r="F148" s="2">
        <f>AVERAGE(Table6[[#This Row],[d8 LogFC]:[d10 LogFC]])</f>
        <v>0.88571439914932193</v>
      </c>
    </row>
    <row r="149" spans="1:6" x14ac:dyDescent="0.3">
      <c r="A149" s="3" t="s">
        <v>31</v>
      </c>
      <c r="D149" s="2">
        <v>1.90795990005418</v>
      </c>
      <c r="E149" s="2">
        <v>2.0229148853222898</v>
      </c>
      <c r="F149" s="2">
        <f>AVERAGE(Table6[[#This Row],[d8 LogFC]:[d10 LogFC]])</f>
        <v>1.9654373926882349</v>
      </c>
    </row>
    <row r="150" spans="1:6" x14ac:dyDescent="0.3">
      <c r="A150" s="3" t="s">
        <v>414</v>
      </c>
      <c r="B150" s="12">
        <v>22</v>
      </c>
      <c r="C150" t="s">
        <v>415</v>
      </c>
      <c r="D150" s="2">
        <v>0.54655215598742102</v>
      </c>
      <c r="E150" s="2">
        <v>0.618223773840191</v>
      </c>
      <c r="F150" s="2">
        <f>AVERAGE(Table6[[#This Row],[d8 LogFC]:[d10 LogFC]])</f>
        <v>0.58238796491380596</v>
      </c>
    </row>
    <row r="151" spans="1:6" x14ac:dyDescent="0.3">
      <c r="A151" s="3" t="s">
        <v>416</v>
      </c>
      <c r="B151" s="12">
        <v>15</v>
      </c>
      <c r="C151" t="s">
        <v>417</v>
      </c>
      <c r="D151" s="2">
        <v>-0.74972839677919201</v>
      </c>
      <c r="E151" s="2">
        <v>-0.68091828596730997</v>
      </c>
      <c r="F151" s="2">
        <f>AVERAGE(Table6[[#This Row],[d8 LogFC]:[d10 LogFC]])</f>
        <v>-0.71532334137325093</v>
      </c>
    </row>
    <row r="152" spans="1:6" x14ac:dyDescent="0.3">
      <c r="A152" s="3" t="s">
        <v>418</v>
      </c>
      <c r="B152" s="12">
        <v>12</v>
      </c>
      <c r="C152" t="s">
        <v>419</v>
      </c>
      <c r="D152" s="2">
        <v>-0.67574978672525898</v>
      </c>
      <c r="E152" s="2">
        <v>-0.63295693940408004</v>
      </c>
      <c r="F152" s="2">
        <f>AVERAGE(Table6[[#This Row],[d8 LogFC]:[d10 LogFC]])</f>
        <v>-0.65435336306466951</v>
      </c>
    </row>
    <row r="153" spans="1:6" x14ac:dyDescent="0.3">
      <c r="A153" s="3" t="s">
        <v>420</v>
      </c>
      <c r="B153" s="12">
        <v>1</v>
      </c>
      <c r="C153" t="s">
        <v>421</v>
      </c>
      <c r="D153" s="2">
        <v>-0.402913167328671</v>
      </c>
      <c r="E153" s="2">
        <v>-0.36535928220043201</v>
      </c>
      <c r="F153" s="2">
        <f>AVERAGE(Table6[[#This Row],[d8 LogFC]:[d10 LogFC]])</f>
        <v>-0.3841362247645515</v>
      </c>
    </row>
    <row r="154" spans="1:6" x14ac:dyDescent="0.3">
      <c r="A154" s="3" t="s">
        <v>422</v>
      </c>
      <c r="B154" s="12">
        <v>1</v>
      </c>
      <c r="C154" t="s">
        <v>423</v>
      </c>
      <c r="D154" s="2">
        <v>-0.46961892310974601</v>
      </c>
      <c r="E154" s="2">
        <v>-0.47734636765460497</v>
      </c>
      <c r="F154" s="2">
        <f>AVERAGE(Table6[[#This Row],[d8 LogFC]:[d10 LogFC]])</f>
        <v>-0.47348264538217549</v>
      </c>
    </row>
    <row r="155" spans="1:6" x14ac:dyDescent="0.3">
      <c r="A155" s="3" t="s">
        <v>424</v>
      </c>
      <c r="B155" s="12">
        <v>17</v>
      </c>
      <c r="C155" t="s">
        <v>425</v>
      </c>
      <c r="D155" s="2">
        <v>-0.41326052751409897</v>
      </c>
      <c r="E155" s="2">
        <v>-0.42749768814664402</v>
      </c>
      <c r="F155" s="2">
        <f>AVERAGE(Table6[[#This Row],[d8 LogFC]:[d10 LogFC]])</f>
        <v>-0.42037910783037147</v>
      </c>
    </row>
    <row r="156" spans="1:6" x14ac:dyDescent="0.3">
      <c r="A156" s="3" t="s">
        <v>426</v>
      </c>
      <c r="B156" s="12">
        <v>21</v>
      </c>
      <c r="C156" t="s">
        <v>427</v>
      </c>
      <c r="D156" s="2">
        <v>0.37325590540926001</v>
      </c>
      <c r="E156" s="2">
        <v>0.46946154404450602</v>
      </c>
      <c r="F156" s="2">
        <f>AVERAGE(Table6[[#This Row],[d8 LogFC]:[d10 LogFC]])</f>
        <v>0.42135872472688302</v>
      </c>
    </row>
    <row r="157" spans="1:6" x14ac:dyDescent="0.3">
      <c r="A157" s="3" t="s">
        <v>428</v>
      </c>
      <c r="B157" s="12" t="s">
        <v>9</v>
      </c>
      <c r="C157" t="s">
        <v>429</v>
      </c>
      <c r="D157" s="2">
        <v>0.74041651750622395</v>
      </c>
      <c r="E157" s="2">
        <v>0.74221307363219102</v>
      </c>
      <c r="F157" s="2">
        <f>AVERAGE(Table6[[#This Row],[d8 LogFC]:[d10 LogFC]])</f>
        <v>0.74131479556920743</v>
      </c>
    </row>
    <row r="158" spans="1:6" x14ac:dyDescent="0.3">
      <c r="A158" s="3" t="s">
        <v>430</v>
      </c>
      <c r="B158" s="12" t="s">
        <v>33</v>
      </c>
      <c r="C158" t="s">
        <v>431</v>
      </c>
      <c r="D158" s="2">
        <v>0.68288331955789205</v>
      </c>
      <c r="E158" s="2">
        <v>0.63976527689150897</v>
      </c>
      <c r="F158" s="2">
        <f>AVERAGE(Table6[[#This Row],[d8 LogFC]:[d10 LogFC]])</f>
        <v>0.66132429822470051</v>
      </c>
    </row>
    <row r="159" spans="1:6" x14ac:dyDescent="0.3">
      <c r="A159" s="3" t="s">
        <v>432</v>
      </c>
      <c r="B159" s="12">
        <v>4</v>
      </c>
      <c r="C159" t="s">
        <v>433</v>
      </c>
      <c r="D159" s="2">
        <v>-1.4158202458218301</v>
      </c>
      <c r="E159" s="2">
        <v>-1.49459646116137</v>
      </c>
      <c r="F159" s="2">
        <f>AVERAGE(Table6[[#This Row],[d8 LogFC]:[d10 LogFC]])</f>
        <v>-1.4552083534916</v>
      </c>
    </row>
    <row r="160" spans="1:6" x14ac:dyDescent="0.3">
      <c r="A160" s="3" t="s">
        <v>434</v>
      </c>
      <c r="B160" s="12">
        <v>14</v>
      </c>
      <c r="C160" t="s">
        <v>435</v>
      </c>
      <c r="D160" s="2">
        <v>0.73082101769644803</v>
      </c>
      <c r="E160" s="2">
        <v>0.82349783314985303</v>
      </c>
      <c r="F160" s="2">
        <f>AVERAGE(Table6[[#This Row],[d8 LogFC]:[d10 LogFC]])</f>
        <v>0.77715942542315053</v>
      </c>
    </row>
    <row r="161" spans="1:6" x14ac:dyDescent="0.3">
      <c r="A161" s="3" t="s">
        <v>436</v>
      </c>
      <c r="B161" s="12">
        <v>3</v>
      </c>
      <c r="C161" t="s">
        <v>437</v>
      </c>
      <c r="D161" s="2">
        <v>-0.76672126375915395</v>
      </c>
      <c r="E161" s="2">
        <v>-0.73853957743216503</v>
      </c>
      <c r="F161" s="2">
        <f>AVERAGE(Table6[[#This Row],[d8 LogFC]:[d10 LogFC]])</f>
        <v>-0.75263042059565954</v>
      </c>
    </row>
    <row r="162" spans="1:6" x14ac:dyDescent="0.3">
      <c r="A162" s="3" t="s">
        <v>32</v>
      </c>
      <c r="B162" s="12" t="s">
        <v>33</v>
      </c>
      <c r="C162" t="s">
        <v>34</v>
      </c>
      <c r="D162" s="2">
        <v>1.1603926726340901</v>
      </c>
      <c r="E162" s="2">
        <v>0.65426093229095394</v>
      </c>
      <c r="F162" s="2">
        <f>AVERAGE(Table6[[#This Row],[d8 LogFC]:[d10 LogFC]])</f>
        <v>0.90732680246252206</v>
      </c>
    </row>
    <row r="163" spans="1:6" x14ac:dyDescent="0.3">
      <c r="A163" s="3" t="s">
        <v>35</v>
      </c>
      <c r="B163" s="12">
        <v>2</v>
      </c>
      <c r="C163" t="s">
        <v>36</v>
      </c>
      <c r="D163" s="2">
        <v>-0.48349871207380202</v>
      </c>
      <c r="E163" s="2">
        <v>-0.449395098926333</v>
      </c>
      <c r="F163" s="2">
        <f>AVERAGE(Table6[[#This Row],[d8 LogFC]:[d10 LogFC]])</f>
        <v>-0.46644690550006751</v>
      </c>
    </row>
    <row r="164" spans="1:6" x14ac:dyDescent="0.3">
      <c r="A164" s="3" t="s">
        <v>438</v>
      </c>
      <c r="B164" s="12">
        <v>16</v>
      </c>
      <c r="C164" t="s">
        <v>439</v>
      </c>
      <c r="D164" s="2">
        <v>-1.0270482922655</v>
      </c>
      <c r="E164" s="2">
        <v>-1.22586011737294</v>
      </c>
      <c r="F164" s="2">
        <f>AVERAGE(Table6[[#This Row],[d8 LogFC]:[d10 LogFC]])</f>
        <v>-1.1264542048192201</v>
      </c>
    </row>
    <row r="165" spans="1:6" x14ac:dyDescent="0.3">
      <c r="A165" s="3" t="s">
        <v>440</v>
      </c>
      <c r="B165" s="12">
        <v>11</v>
      </c>
      <c r="C165" t="s">
        <v>441</v>
      </c>
      <c r="D165" s="2">
        <v>-0.35973262728483602</v>
      </c>
      <c r="E165" s="2">
        <v>-0.35949645727909602</v>
      </c>
      <c r="F165" s="2">
        <f>AVERAGE(Table6[[#This Row],[d8 LogFC]:[d10 LogFC]])</f>
        <v>-0.35961454228196599</v>
      </c>
    </row>
    <row r="166" spans="1:6" x14ac:dyDescent="0.3">
      <c r="A166" s="3" t="s">
        <v>442</v>
      </c>
      <c r="B166" s="12">
        <v>12</v>
      </c>
      <c r="C166" t="s">
        <v>443</v>
      </c>
      <c r="D166" s="2">
        <v>-2.5501853153398102</v>
      </c>
      <c r="E166" s="2">
        <v>-1.4154961595236599</v>
      </c>
      <c r="F166" s="2">
        <f>AVERAGE(Table6[[#This Row],[d8 LogFC]:[d10 LogFC]])</f>
        <v>-1.9828407374317352</v>
      </c>
    </row>
    <row r="167" spans="1:6" x14ac:dyDescent="0.3">
      <c r="A167" s="3" t="s">
        <v>444</v>
      </c>
      <c r="B167" s="12">
        <v>9</v>
      </c>
      <c r="C167" t="s">
        <v>445</v>
      </c>
      <c r="D167" s="2">
        <v>-0.37901089293328899</v>
      </c>
      <c r="E167" s="2">
        <v>-0.452377697330208</v>
      </c>
      <c r="F167" s="2">
        <f>AVERAGE(Table6[[#This Row],[d8 LogFC]:[d10 LogFC]])</f>
        <v>-0.41569429513174849</v>
      </c>
    </row>
    <row r="168" spans="1:6" x14ac:dyDescent="0.3">
      <c r="A168" s="3" t="s">
        <v>446</v>
      </c>
      <c r="B168" s="12">
        <v>8</v>
      </c>
      <c r="C168" t="s">
        <v>447</v>
      </c>
      <c r="D168" s="2">
        <v>-0.50208537999126501</v>
      </c>
      <c r="E168" s="2">
        <v>-0.44209702475150198</v>
      </c>
      <c r="F168" s="2">
        <f>AVERAGE(Table6[[#This Row],[d8 LogFC]:[d10 LogFC]])</f>
        <v>-0.47209120237138347</v>
      </c>
    </row>
    <row r="169" spans="1:6" x14ac:dyDescent="0.3">
      <c r="A169" s="3" t="s">
        <v>448</v>
      </c>
      <c r="B169" s="12">
        <v>4</v>
      </c>
      <c r="C169" t="s">
        <v>449</v>
      </c>
      <c r="D169" s="2">
        <v>-0.51440363115068999</v>
      </c>
      <c r="E169" s="2">
        <v>-0.51757986735050698</v>
      </c>
      <c r="F169" s="2">
        <f>AVERAGE(Table6[[#This Row],[d8 LogFC]:[d10 LogFC]])</f>
        <v>-0.51599174925059854</v>
      </c>
    </row>
    <row r="170" spans="1:6" x14ac:dyDescent="0.3">
      <c r="A170" s="3" t="s">
        <v>450</v>
      </c>
      <c r="B170" s="12">
        <v>22</v>
      </c>
      <c r="C170" t="s">
        <v>451</v>
      </c>
      <c r="D170" s="2">
        <v>0.73693746657384596</v>
      </c>
      <c r="E170" s="2">
        <v>0.63298074796505199</v>
      </c>
      <c r="F170" s="2">
        <f>AVERAGE(Table6[[#This Row],[d8 LogFC]:[d10 LogFC]])</f>
        <v>0.68495910726944897</v>
      </c>
    </row>
    <row r="171" spans="1:6" x14ac:dyDescent="0.3">
      <c r="A171" s="3" t="s">
        <v>452</v>
      </c>
      <c r="B171" s="12">
        <v>2</v>
      </c>
      <c r="C171" t="s">
        <v>453</v>
      </c>
      <c r="D171" s="2">
        <v>0.53429980757992901</v>
      </c>
      <c r="E171" s="2">
        <v>0.52601233891408095</v>
      </c>
      <c r="F171" s="2">
        <f>AVERAGE(Table6[[#This Row],[d8 LogFC]:[d10 LogFC]])</f>
        <v>0.53015607324700498</v>
      </c>
    </row>
    <row r="172" spans="1:6" x14ac:dyDescent="0.3">
      <c r="A172" s="3" t="s">
        <v>454</v>
      </c>
      <c r="B172" s="12">
        <v>19</v>
      </c>
      <c r="C172" t="s">
        <v>455</v>
      </c>
      <c r="D172" s="2">
        <v>0.423658539808973</v>
      </c>
      <c r="E172" s="2">
        <v>0.43015146874919302</v>
      </c>
      <c r="F172" s="2">
        <f>AVERAGE(Table6[[#This Row],[d8 LogFC]:[d10 LogFC]])</f>
        <v>0.42690500427908301</v>
      </c>
    </row>
    <row r="173" spans="1:6" x14ac:dyDescent="0.3">
      <c r="A173" s="3" t="s">
        <v>456</v>
      </c>
      <c r="B173" s="12">
        <v>7</v>
      </c>
      <c r="C173" t="s">
        <v>457</v>
      </c>
      <c r="D173" s="2">
        <v>-1.5166580664815901</v>
      </c>
      <c r="E173" s="2">
        <v>-1.56743674143317</v>
      </c>
      <c r="F173" s="2">
        <f>AVERAGE(Table6[[#This Row],[d8 LogFC]:[d10 LogFC]])</f>
        <v>-1.5420474039573802</v>
      </c>
    </row>
    <row r="174" spans="1:6" x14ac:dyDescent="0.3">
      <c r="A174" s="3" t="s">
        <v>458</v>
      </c>
      <c r="B174" s="12">
        <v>8</v>
      </c>
      <c r="C174" t="s">
        <v>459</v>
      </c>
      <c r="D174" s="2">
        <v>-0.41235539132662602</v>
      </c>
      <c r="E174" s="2">
        <v>-0.29993145587810399</v>
      </c>
      <c r="F174" s="2">
        <f>AVERAGE(Table6[[#This Row],[d8 LogFC]:[d10 LogFC]])</f>
        <v>-0.35614342360236501</v>
      </c>
    </row>
    <row r="175" spans="1:6" x14ac:dyDescent="0.3">
      <c r="A175" s="3" t="s">
        <v>460</v>
      </c>
      <c r="B175" s="12">
        <v>4</v>
      </c>
      <c r="C175" t="s">
        <v>461</v>
      </c>
      <c r="D175" s="2">
        <v>-0.53186423967887797</v>
      </c>
      <c r="E175" s="2">
        <v>0.33301586022753099</v>
      </c>
      <c r="F175" s="2">
        <f>AVERAGE(Table6[[#This Row],[d8 LogFC]:[d10 LogFC]])</f>
        <v>-9.942418972567349E-2</v>
      </c>
    </row>
    <row r="176" spans="1:6" x14ac:dyDescent="0.3">
      <c r="A176" s="3" t="s">
        <v>462</v>
      </c>
      <c r="B176" s="12">
        <v>17</v>
      </c>
      <c r="C176" t="s">
        <v>463</v>
      </c>
      <c r="D176" s="2">
        <v>0.41664836447270498</v>
      </c>
      <c r="E176" s="2">
        <v>0.38743884425778702</v>
      </c>
      <c r="F176" s="2">
        <f>AVERAGE(Table6[[#This Row],[d8 LogFC]:[d10 LogFC]])</f>
        <v>0.402043604365246</v>
      </c>
    </row>
    <row r="177" spans="1:6" x14ac:dyDescent="0.3">
      <c r="A177" s="3" t="s">
        <v>464</v>
      </c>
      <c r="B177" s="12">
        <v>5</v>
      </c>
      <c r="C177" t="s">
        <v>465</v>
      </c>
      <c r="D177" s="2">
        <v>0.39251437042096299</v>
      </c>
      <c r="E177" s="2">
        <v>0.31773747105689598</v>
      </c>
      <c r="F177" s="2">
        <f>AVERAGE(Table6[[#This Row],[d8 LogFC]:[d10 LogFC]])</f>
        <v>0.35512592073892946</v>
      </c>
    </row>
    <row r="178" spans="1:6" x14ac:dyDescent="0.3">
      <c r="A178" s="3" t="s">
        <v>466</v>
      </c>
      <c r="B178" s="12">
        <v>13</v>
      </c>
      <c r="C178" t="s">
        <v>467</v>
      </c>
      <c r="D178" s="2">
        <v>-0.49801117324576299</v>
      </c>
      <c r="E178" s="2">
        <v>-0.64196307335954195</v>
      </c>
      <c r="F178" s="2">
        <f>AVERAGE(Table6[[#This Row],[d8 LogFC]:[d10 LogFC]])</f>
        <v>-0.56998712330265244</v>
      </c>
    </row>
    <row r="179" spans="1:6" x14ac:dyDescent="0.3">
      <c r="A179" s="3" t="s">
        <v>468</v>
      </c>
      <c r="B179" s="12">
        <v>2</v>
      </c>
      <c r="C179" t="s">
        <v>469</v>
      </c>
      <c r="D179" s="2">
        <v>0.51004563505989997</v>
      </c>
      <c r="E179" s="2">
        <v>0.51022182118011905</v>
      </c>
      <c r="F179" s="2">
        <f>AVERAGE(Table6[[#This Row],[d8 LogFC]:[d10 LogFC]])</f>
        <v>0.51013372812000957</v>
      </c>
    </row>
    <row r="180" spans="1:6" x14ac:dyDescent="0.3">
      <c r="A180" s="3" t="s">
        <v>470</v>
      </c>
      <c r="B180" s="12">
        <v>7</v>
      </c>
      <c r="C180" t="s">
        <v>471</v>
      </c>
      <c r="D180" s="2">
        <v>0.61480681765200496</v>
      </c>
      <c r="E180" s="2">
        <v>0.61433890186545703</v>
      </c>
      <c r="F180" s="2">
        <f>AVERAGE(Table6[[#This Row],[d8 LogFC]:[d10 LogFC]])</f>
        <v>0.61457285975873099</v>
      </c>
    </row>
    <row r="181" spans="1:6" x14ac:dyDescent="0.3">
      <c r="A181" s="3" t="s">
        <v>472</v>
      </c>
      <c r="B181" s="12">
        <v>19</v>
      </c>
      <c r="C181" t="s">
        <v>473</v>
      </c>
      <c r="D181" s="2">
        <v>-0.47351208599230998</v>
      </c>
      <c r="E181" s="2">
        <v>-0.67461011734922505</v>
      </c>
      <c r="F181" s="2">
        <f>AVERAGE(Table6[[#This Row],[d8 LogFC]:[d10 LogFC]])</f>
        <v>-0.57406110167076752</v>
      </c>
    </row>
    <row r="182" spans="1:6" x14ac:dyDescent="0.3">
      <c r="A182" s="3" t="s">
        <v>474</v>
      </c>
      <c r="B182" s="12">
        <v>11</v>
      </c>
      <c r="C182" t="s">
        <v>475</v>
      </c>
      <c r="D182" s="2">
        <v>-0.40253021992816201</v>
      </c>
      <c r="E182" s="2">
        <v>-0.39268484346236199</v>
      </c>
      <c r="F182" s="2">
        <f>AVERAGE(Table6[[#This Row],[d8 LogFC]:[d10 LogFC]])</f>
        <v>-0.39760753169526197</v>
      </c>
    </row>
    <row r="183" spans="1:6" x14ac:dyDescent="0.3">
      <c r="A183" s="3" t="s">
        <v>476</v>
      </c>
      <c r="B183" s="12">
        <v>22</v>
      </c>
      <c r="C183" t="s">
        <v>477</v>
      </c>
      <c r="D183" s="2">
        <v>0.46314157813186402</v>
      </c>
      <c r="E183" s="2">
        <v>0.462731740845571</v>
      </c>
      <c r="F183" s="2">
        <f>AVERAGE(Table6[[#This Row],[d8 LogFC]:[d10 LogFC]])</f>
        <v>0.46293665948871754</v>
      </c>
    </row>
    <row r="184" spans="1:6" x14ac:dyDescent="0.3">
      <c r="A184" s="3" t="s">
        <v>478</v>
      </c>
      <c r="B184" s="12">
        <v>18</v>
      </c>
      <c r="C184" t="s">
        <v>479</v>
      </c>
      <c r="D184" s="2">
        <v>0.54228575223303899</v>
      </c>
      <c r="E184" s="2">
        <v>0.52754610256477896</v>
      </c>
      <c r="F184" s="2">
        <f>AVERAGE(Table6[[#This Row],[d8 LogFC]:[d10 LogFC]])</f>
        <v>0.53491592739890903</v>
      </c>
    </row>
    <row r="185" spans="1:6" x14ac:dyDescent="0.3">
      <c r="A185" s="3" t="s">
        <v>480</v>
      </c>
      <c r="B185" s="12">
        <v>20</v>
      </c>
      <c r="C185" t="s">
        <v>481</v>
      </c>
      <c r="D185" s="2">
        <v>-0.57911095795173795</v>
      </c>
      <c r="E185" s="2">
        <v>-0.52964755771027305</v>
      </c>
      <c r="F185" s="2">
        <f>AVERAGE(Table6[[#This Row],[d8 LogFC]:[d10 LogFC]])</f>
        <v>-0.5543792578310055</v>
      </c>
    </row>
    <row r="186" spans="1:6" x14ac:dyDescent="0.3">
      <c r="A186" s="3" t="s">
        <v>482</v>
      </c>
      <c r="B186" s="12" t="s">
        <v>9</v>
      </c>
      <c r="C186" t="s">
        <v>483</v>
      </c>
      <c r="D186" s="2">
        <v>-1.09932538532443</v>
      </c>
      <c r="E186" s="2">
        <v>-1.2241109737646001</v>
      </c>
      <c r="F186" s="2">
        <f>AVERAGE(Table6[[#This Row],[d8 LogFC]:[d10 LogFC]])</f>
        <v>-1.1617181795445151</v>
      </c>
    </row>
    <row r="187" spans="1:6" x14ac:dyDescent="0.3">
      <c r="A187" s="3" t="s">
        <v>484</v>
      </c>
      <c r="B187" s="12">
        <v>1</v>
      </c>
      <c r="C187" t="s">
        <v>485</v>
      </c>
      <c r="D187" s="2">
        <v>-1.20038858669468</v>
      </c>
      <c r="E187" s="2">
        <v>-1.1948698701258</v>
      </c>
      <c r="F187" s="2">
        <f>AVERAGE(Table6[[#This Row],[d8 LogFC]:[d10 LogFC]])</f>
        <v>-1.1976292284102401</v>
      </c>
    </row>
    <row r="188" spans="1:6" x14ac:dyDescent="0.3">
      <c r="A188" s="3" t="s">
        <v>486</v>
      </c>
      <c r="B188" s="12">
        <v>20</v>
      </c>
      <c r="C188" t="s">
        <v>487</v>
      </c>
      <c r="D188" s="2">
        <v>1.1715729410884099</v>
      </c>
      <c r="E188" s="2">
        <v>1.10655099951396</v>
      </c>
      <c r="F188" s="2">
        <f>AVERAGE(Table6[[#This Row],[d8 LogFC]:[d10 LogFC]])</f>
        <v>1.1390619703011851</v>
      </c>
    </row>
    <row r="189" spans="1:6" x14ac:dyDescent="0.3">
      <c r="A189" s="3" t="s">
        <v>488</v>
      </c>
      <c r="B189" s="12">
        <v>2</v>
      </c>
      <c r="C189" t="s">
        <v>489</v>
      </c>
      <c r="D189" s="2">
        <v>0.53975830791344503</v>
      </c>
      <c r="E189" s="2">
        <v>0.34978589760234702</v>
      </c>
      <c r="F189" s="2">
        <f>AVERAGE(Table6[[#This Row],[d8 LogFC]:[d10 LogFC]])</f>
        <v>0.44477210275789603</v>
      </c>
    </row>
    <row r="190" spans="1:6" x14ac:dyDescent="0.3">
      <c r="A190" s="3" t="s">
        <v>490</v>
      </c>
      <c r="B190" s="12">
        <v>11</v>
      </c>
      <c r="C190" t="s">
        <v>491</v>
      </c>
      <c r="D190" s="2">
        <v>-0.78711892403920403</v>
      </c>
      <c r="E190" s="2">
        <v>-0.78986057328394899</v>
      </c>
      <c r="F190" s="2">
        <f>AVERAGE(Table6[[#This Row],[d8 LogFC]:[d10 LogFC]])</f>
        <v>-0.78848974866157651</v>
      </c>
    </row>
    <row r="191" spans="1:6" x14ac:dyDescent="0.3">
      <c r="A191" s="3" t="s">
        <v>492</v>
      </c>
      <c r="B191" s="12">
        <v>5</v>
      </c>
      <c r="C191" t="s">
        <v>493</v>
      </c>
      <c r="D191" s="2">
        <v>-0.53345460166014402</v>
      </c>
      <c r="E191" s="2">
        <v>-0.54102221101551895</v>
      </c>
      <c r="F191" s="2">
        <f>AVERAGE(Table6[[#This Row],[d8 LogFC]:[d10 LogFC]])</f>
        <v>-0.53723840633783149</v>
      </c>
    </row>
    <row r="192" spans="1:6" x14ac:dyDescent="0.3">
      <c r="A192" s="3" t="s">
        <v>37</v>
      </c>
      <c r="B192" s="12">
        <v>11</v>
      </c>
      <c r="C192" t="s">
        <v>38</v>
      </c>
      <c r="D192" s="2">
        <v>-1.14506234274111</v>
      </c>
      <c r="E192" s="2">
        <v>-1.01940898902555</v>
      </c>
      <c r="F192" s="2">
        <f>AVERAGE(Table6[[#This Row],[d8 LogFC]:[d10 LogFC]])</f>
        <v>-1.0822356658833301</v>
      </c>
    </row>
    <row r="193" spans="1:6" x14ac:dyDescent="0.3">
      <c r="A193" s="3" t="s">
        <v>494</v>
      </c>
      <c r="B193" s="12">
        <v>22</v>
      </c>
      <c r="C193" t="s">
        <v>495</v>
      </c>
      <c r="D193" s="2">
        <v>0.59414574817857102</v>
      </c>
      <c r="E193" s="2">
        <v>0.53988266013536002</v>
      </c>
      <c r="F193" s="2">
        <f>AVERAGE(Table6[[#This Row],[d8 LogFC]:[d10 LogFC]])</f>
        <v>0.56701420415696546</v>
      </c>
    </row>
    <row r="194" spans="1:6" x14ac:dyDescent="0.3">
      <c r="A194" s="3" t="s">
        <v>496</v>
      </c>
      <c r="B194" s="12">
        <v>11</v>
      </c>
      <c r="C194" t="s">
        <v>497</v>
      </c>
      <c r="D194" s="2">
        <v>-0.37319059885991401</v>
      </c>
      <c r="E194" s="2">
        <v>-0.38225158249819002</v>
      </c>
      <c r="F194" s="2">
        <f>AVERAGE(Table6[[#This Row],[d8 LogFC]:[d10 LogFC]])</f>
        <v>-0.37772109067905202</v>
      </c>
    </row>
    <row r="195" spans="1:6" x14ac:dyDescent="0.3">
      <c r="A195" s="3" t="s">
        <v>498</v>
      </c>
      <c r="B195" s="12">
        <v>15</v>
      </c>
      <c r="C195" t="s">
        <v>499</v>
      </c>
      <c r="D195" s="2">
        <v>0.429964755925482</v>
      </c>
      <c r="E195" s="2">
        <v>0.45755503130300001</v>
      </c>
      <c r="F195" s="2">
        <f>AVERAGE(Table6[[#This Row],[d8 LogFC]:[d10 LogFC]])</f>
        <v>0.44375989361424101</v>
      </c>
    </row>
    <row r="196" spans="1:6" x14ac:dyDescent="0.3">
      <c r="A196" s="3" t="s">
        <v>500</v>
      </c>
      <c r="B196" s="12">
        <v>19</v>
      </c>
      <c r="C196" t="s">
        <v>501</v>
      </c>
      <c r="D196" s="2">
        <v>0.48478916263636102</v>
      </c>
      <c r="E196" s="2">
        <v>0.44971079999674402</v>
      </c>
      <c r="F196" s="2">
        <f>AVERAGE(Table6[[#This Row],[d8 LogFC]:[d10 LogFC]])</f>
        <v>0.46724998131655249</v>
      </c>
    </row>
    <row r="197" spans="1:6" x14ac:dyDescent="0.3">
      <c r="A197" s="3" t="s">
        <v>502</v>
      </c>
      <c r="B197" s="12">
        <v>22</v>
      </c>
      <c r="C197" t="s">
        <v>503</v>
      </c>
      <c r="D197" s="2">
        <v>0.72677435407698499</v>
      </c>
      <c r="E197" s="2">
        <v>0.63916036307227697</v>
      </c>
      <c r="F197" s="2">
        <f>AVERAGE(Table6[[#This Row],[d8 LogFC]:[d10 LogFC]])</f>
        <v>0.68296735857463098</v>
      </c>
    </row>
    <row r="198" spans="1:6" x14ac:dyDescent="0.3">
      <c r="A198" s="3" t="s">
        <v>504</v>
      </c>
      <c r="B198" s="12" t="s">
        <v>9</v>
      </c>
      <c r="C198" t="s">
        <v>505</v>
      </c>
      <c r="D198" s="2">
        <v>-0.39483403371713</v>
      </c>
      <c r="E198" s="2">
        <v>-0.48689083337040301</v>
      </c>
      <c r="F198" s="2">
        <f>AVERAGE(Table6[[#This Row],[d8 LogFC]:[d10 LogFC]])</f>
        <v>-0.44086243354376653</v>
      </c>
    </row>
    <row r="199" spans="1:6" x14ac:dyDescent="0.3">
      <c r="A199" s="3" t="s">
        <v>506</v>
      </c>
      <c r="B199" s="12">
        <v>9</v>
      </c>
      <c r="C199" t="s">
        <v>507</v>
      </c>
      <c r="D199" s="2">
        <v>-0.42357060458617202</v>
      </c>
      <c r="E199" s="2">
        <v>-0.39597312374465798</v>
      </c>
      <c r="F199" s="2">
        <f>AVERAGE(Table6[[#This Row],[d8 LogFC]:[d10 LogFC]])</f>
        <v>-0.409771864165415</v>
      </c>
    </row>
    <row r="200" spans="1:6" x14ac:dyDescent="0.3">
      <c r="A200" s="3" t="s">
        <v>508</v>
      </c>
      <c r="B200" s="12">
        <v>17</v>
      </c>
      <c r="C200" t="s">
        <v>509</v>
      </c>
      <c r="D200" s="2">
        <v>0.60204720224043495</v>
      </c>
      <c r="E200" s="2">
        <v>0.72446440866176198</v>
      </c>
      <c r="F200" s="2">
        <f>AVERAGE(Table6[[#This Row],[d8 LogFC]:[d10 LogFC]])</f>
        <v>0.66325580545109841</v>
      </c>
    </row>
    <row r="201" spans="1:6" x14ac:dyDescent="0.3">
      <c r="A201" s="3" t="s">
        <v>39</v>
      </c>
      <c r="B201" s="12">
        <v>14</v>
      </c>
      <c r="C201" t="s">
        <v>40</v>
      </c>
      <c r="D201" s="2">
        <v>1.0428007970498401</v>
      </c>
      <c r="E201" s="2">
        <v>1.12549334018698</v>
      </c>
      <c r="F201" s="2">
        <f>AVERAGE(Table6[[#This Row],[d8 LogFC]:[d10 LogFC]])</f>
        <v>1.08414706861841</v>
      </c>
    </row>
    <row r="202" spans="1:6" x14ac:dyDescent="0.3">
      <c r="A202" s="3" t="s">
        <v>510</v>
      </c>
      <c r="B202" s="12">
        <v>9</v>
      </c>
      <c r="C202" t="s">
        <v>511</v>
      </c>
      <c r="D202" s="2">
        <v>0.40134711173581999</v>
      </c>
      <c r="E202" s="2">
        <v>0.38694747957238301</v>
      </c>
      <c r="F202" s="2">
        <f>AVERAGE(Table6[[#This Row],[d8 LogFC]:[d10 LogFC]])</f>
        <v>0.3941472956541015</v>
      </c>
    </row>
    <row r="203" spans="1:6" x14ac:dyDescent="0.3">
      <c r="A203" s="3" t="s">
        <v>512</v>
      </c>
      <c r="B203" s="12">
        <v>19</v>
      </c>
      <c r="C203" t="s">
        <v>513</v>
      </c>
      <c r="D203" s="2">
        <v>0.58287183957288702</v>
      </c>
      <c r="E203" s="2">
        <v>0.56502162312887905</v>
      </c>
      <c r="F203" s="2">
        <f>AVERAGE(Table6[[#This Row],[d8 LogFC]:[d10 LogFC]])</f>
        <v>0.57394673135088303</v>
      </c>
    </row>
    <row r="204" spans="1:6" x14ac:dyDescent="0.3">
      <c r="A204" s="3" t="s">
        <v>514</v>
      </c>
      <c r="B204" s="12">
        <v>8</v>
      </c>
      <c r="C204" t="s">
        <v>515</v>
      </c>
      <c r="D204" s="2">
        <v>0.65634399625697404</v>
      </c>
      <c r="E204" s="2">
        <v>0.47020762793952198</v>
      </c>
      <c r="F204" s="2">
        <f>AVERAGE(Table6[[#This Row],[d8 LogFC]:[d10 LogFC]])</f>
        <v>0.56327581209824795</v>
      </c>
    </row>
    <row r="205" spans="1:6" x14ac:dyDescent="0.3">
      <c r="A205" s="3" t="s">
        <v>516</v>
      </c>
      <c r="B205" s="12">
        <v>11</v>
      </c>
      <c r="C205" t="s">
        <v>517</v>
      </c>
      <c r="D205" s="2">
        <v>-0.38837921051778301</v>
      </c>
      <c r="E205" s="2">
        <v>-0.31857717523747597</v>
      </c>
      <c r="F205" s="2">
        <f>AVERAGE(Table6[[#This Row],[d8 LogFC]:[d10 LogFC]])</f>
        <v>-0.35347819287762949</v>
      </c>
    </row>
    <row r="206" spans="1:6" x14ac:dyDescent="0.3">
      <c r="A206" s="3" t="s">
        <v>518</v>
      </c>
      <c r="B206" s="12">
        <v>13</v>
      </c>
      <c r="C206" t="s">
        <v>519</v>
      </c>
      <c r="D206" s="2">
        <v>0.50506881816999005</v>
      </c>
      <c r="E206" s="2">
        <v>0.53824861299360205</v>
      </c>
      <c r="F206" s="2">
        <f>AVERAGE(Table6[[#This Row],[d8 LogFC]:[d10 LogFC]])</f>
        <v>0.521658715581796</v>
      </c>
    </row>
    <row r="207" spans="1:6" x14ac:dyDescent="0.3">
      <c r="A207" s="3" t="s">
        <v>520</v>
      </c>
      <c r="B207" s="12">
        <v>11</v>
      </c>
      <c r="C207" t="s">
        <v>521</v>
      </c>
      <c r="D207" s="2">
        <v>-0.30796007217507199</v>
      </c>
      <c r="E207" s="2">
        <v>-0.40137489573487101</v>
      </c>
      <c r="F207" s="2">
        <f>AVERAGE(Table6[[#This Row],[d8 LogFC]:[d10 LogFC]])</f>
        <v>-0.3546674839549715</v>
      </c>
    </row>
    <row r="208" spans="1:6" x14ac:dyDescent="0.3">
      <c r="A208" s="3" t="s">
        <v>522</v>
      </c>
      <c r="B208" s="12" t="s">
        <v>9</v>
      </c>
      <c r="C208" t="s">
        <v>523</v>
      </c>
      <c r="D208" s="2">
        <v>-0.65180690814068698</v>
      </c>
      <c r="E208" s="2">
        <v>-0.60336505642782801</v>
      </c>
      <c r="F208" s="2">
        <f>AVERAGE(Table6[[#This Row],[d8 LogFC]:[d10 LogFC]])</f>
        <v>-0.62758598228425755</v>
      </c>
    </row>
    <row r="209" spans="1:6" x14ac:dyDescent="0.3">
      <c r="A209" s="3" t="s">
        <v>41</v>
      </c>
      <c r="B209" s="12" t="s">
        <v>9</v>
      </c>
      <c r="C209" t="s">
        <v>42</v>
      </c>
      <c r="D209" s="2">
        <v>0.61028439242064403</v>
      </c>
      <c r="E209" s="2">
        <v>0.41340382098016798</v>
      </c>
      <c r="F209" s="2">
        <f>AVERAGE(Table6[[#This Row],[d8 LogFC]:[d10 LogFC]])</f>
        <v>0.51184410670040603</v>
      </c>
    </row>
    <row r="210" spans="1:6" x14ac:dyDescent="0.3">
      <c r="A210" s="3" t="s">
        <v>524</v>
      </c>
      <c r="B210" s="12">
        <v>1</v>
      </c>
      <c r="C210" t="s">
        <v>525</v>
      </c>
      <c r="D210" s="2">
        <v>-0.30953754573614001</v>
      </c>
      <c r="E210" s="2">
        <v>-0.31932726186926103</v>
      </c>
      <c r="F210" s="2">
        <f>AVERAGE(Table6[[#This Row],[d8 LogFC]:[d10 LogFC]])</f>
        <v>-0.31443240380270054</v>
      </c>
    </row>
    <row r="211" spans="1:6" x14ac:dyDescent="0.3">
      <c r="A211" s="3" t="s">
        <v>526</v>
      </c>
      <c r="B211" s="12">
        <v>16</v>
      </c>
      <c r="C211" t="s">
        <v>527</v>
      </c>
      <c r="D211" s="2">
        <v>0.41856745720481398</v>
      </c>
      <c r="E211" s="2">
        <v>0.58214178027938401</v>
      </c>
      <c r="F211" s="2">
        <f>AVERAGE(Table6[[#This Row],[d8 LogFC]:[d10 LogFC]])</f>
        <v>0.50035461874209897</v>
      </c>
    </row>
    <row r="212" spans="1:6" x14ac:dyDescent="0.3">
      <c r="A212" s="3" t="s">
        <v>528</v>
      </c>
      <c r="B212" s="12">
        <v>7</v>
      </c>
      <c r="C212" t="s">
        <v>529</v>
      </c>
      <c r="D212" s="2">
        <v>-1.28216412983582</v>
      </c>
      <c r="E212" s="2">
        <v>-1.32205136793816</v>
      </c>
      <c r="F212" s="2">
        <f>AVERAGE(Table6[[#This Row],[d8 LogFC]:[d10 LogFC]])</f>
        <v>-1.3021077488869901</v>
      </c>
    </row>
    <row r="213" spans="1:6" x14ac:dyDescent="0.3">
      <c r="A213" s="3" t="s">
        <v>530</v>
      </c>
      <c r="B213" s="12">
        <v>10</v>
      </c>
      <c r="C213" t="s">
        <v>531</v>
      </c>
      <c r="D213" s="2">
        <v>-0.69501064014108105</v>
      </c>
      <c r="E213" s="2">
        <v>-0.65833283370781004</v>
      </c>
      <c r="F213" s="2">
        <f>AVERAGE(Table6[[#This Row],[d8 LogFC]:[d10 LogFC]])</f>
        <v>-0.67667173692444549</v>
      </c>
    </row>
    <row r="214" spans="1:6" x14ac:dyDescent="0.3">
      <c r="A214" s="3" t="s">
        <v>532</v>
      </c>
      <c r="B214" s="12">
        <v>1</v>
      </c>
      <c r="C214" t="s">
        <v>533</v>
      </c>
      <c r="D214" s="2">
        <v>-0.58857243464833298</v>
      </c>
      <c r="E214" s="2">
        <v>-0.58158648070394703</v>
      </c>
      <c r="F214" s="2">
        <f>AVERAGE(Table6[[#This Row],[d8 LogFC]:[d10 LogFC]])</f>
        <v>-0.58507945767614</v>
      </c>
    </row>
    <row r="215" spans="1:6" x14ac:dyDescent="0.3">
      <c r="A215" s="3" t="s">
        <v>534</v>
      </c>
      <c r="B215" s="12">
        <v>1</v>
      </c>
      <c r="C215" t="s">
        <v>535</v>
      </c>
      <c r="D215" s="2">
        <v>-0.668611430556869</v>
      </c>
      <c r="E215" s="2">
        <v>-0.75581641279436296</v>
      </c>
      <c r="F215" s="2">
        <f>AVERAGE(Table6[[#This Row],[d8 LogFC]:[d10 LogFC]])</f>
        <v>-0.71221392167561604</v>
      </c>
    </row>
    <row r="216" spans="1:6" x14ac:dyDescent="0.3">
      <c r="A216" s="3" t="s">
        <v>536</v>
      </c>
      <c r="B216" s="12">
        <v>12</v>
      </c>
      <c r="C216" t="s">
        <v>537</v>
      </c>
      <c r="D216" s="2">
        <v>0.65007951623233695</v>
      </c>
      <c r="E216" s="2">
        <v>0.95749141211367395</v>
      </c>
      <c r="F216" s="2">
        <f>AVERAGE(Table6[[#This Row],[d8 LogFC]:[d10 LogFC]])</f>
        <v>0.80378546417300545</v>
      </c>
    </row>
    <row r="217" spans="1:6" x14ac:dyDescent="0.3">
      <c r="A217" s="3" t="s">
        <v>538</v>
      </c>
      <c r="B217" s="12">
        <v>7</v>
      </c>
      <c r="C217" t="s">
        <v>539</v>
      </c>
      <c r="D217" s="2">
        <v>0.77663422352594602</v>
      </c>
      <c r="E217" s="2">
        <v>0.77480315854882198</v>
      </c>
      <c r="F217" s="2">
        <f>AVERAGE(Table6[[#This Row],[d8 LogFC]:[d10 LogFC]])</f>
        <v>0.775718691037384</v>
      </c>
    </row>
    <row r="218" spans="1:6" x14ac:dyDescent="0.3">
      <c r="A218" s="3" t="s">
        <v>540</v>
      </c>
      <c r="B218" s="12">
        <v>17</v>
      </c>
      <c r="C218" t="s">
        <v>541</v>
      </c>
      <c r="D218" s="2">
        <v>-0.63239816993800502</v>
      </c>
      <c r="E218" s="2">
        <v>-0.79776420178139995</v>
      </c>
      <c r="F218" s="2">
        <f>AVERAGE(Table6[[#This Row],[d8 LogFC]:[d10 LogFC]])</f>
        <v>-0.71508118585970248</v>
      </c>
    </row>
    <row r="219" spans="1:6" x14ac:dyDescent="0.3">
      <c r="A219" s="3" t="s">
        <v>542</v>
      </c>
      <c r="B219" s="12">
        <v>1</v>
      </c>
      <c r="C219" t="s">
        <v>543</v>
      </c>
      <c r="D219" s="2">
        <v>-0.70811172802344702</v>
      </c>
      <c r="E219" s="2">
        <v>-0.73769985258058801</v>
      </c>
      <c r="F219" s="2">
        <f>AVERAGE(Table6[[#This Row],[d8 LogFC]:[d10 LogFC]])</f>
        <v>-0.72290579030201751</v>
      </c>
    </row>
    <row r="220" spans="1:6" x14ac:dyDescent="0.3">
      <c r="A220" s="3" t="s">
        <v>544</v>
      </c>
      <c r="B220" s="12">
        <v>13</v>
      </c>
      <c r="C220" t="s">
        <v>545</v>
      </c>
      <c r="D220" s="2">
        <v>-0.69273698386001004</v>
      </c>
      <c r="E220" s="2">
        <v>-0.55412958506587595</v>
      </c>
      <c r="F220" s="2">
        <f>AVERAGE(Table6[[#This Row],[d8 LogFC]:[d10 LogFC]])</f>
        <v>-0.62343328446294299</v>
      </c>
    </row>
    <row r="221" spans="1:6" x14ac:dyDescent="0.3">
      <c r="A221" s="3" t="s">
        <v>546</v>
      </c>
      <c r="B221" s="12">
        <v>7</v>
      </c>
      <c r="C221" t="s">
        <v>547</v>
      </c>
      <c r="D221" s="2">
        <v>0.41194468092661701</v>
      </c>
      <c r="E221" s="2">
        <v>0.36882464478355298</v>
      </c>
      <c r="F221" s="2">
        <f>AVERAGE(Table6[[#This Row],[d8 LogFC]:[d10 LogFC]])</f>
        <v>0.390384662855085</v>
      </c>
    </row>
    <row r="222" spans="1:6" x14ac:dyDescent="0.3">
      <c r="A222" s="3" t="s">
        <v>548</v>
      </c>
      <c r="B222" s="12">
        <v>22</v>
      </c>
      <c r="C222" t="s">
        <v>549</v>
      </c>
      <c r="D222" s="2">
        <v>-0.53466399270056497</v>
      </c>
      <c r="E222" s="2">
        <v>-0.35734084272233901</v>
      </c>
      <c r="F222" s="2">
        <f>AVERAGE(Table6[[#This Row],[d8 LogFC]:[d10 LogFC]])</f>
        <v>-0.44600241771145199</v>
      </c>
    </row>
    <row r="223" spans="1:6" x14ac:dyDescent="0.3">
      <c r="A223" s="3" t="s">
        <v>550</v>
      </c>
      <c r="B223" s="12">
        <v>8</v>
      </c>
      <c r="C223" t="s">
        <v>551</v>
      </c>
      <c r="D223" s="2">
        <v>1.1762935463217301</v>
      </c>
      <c r="E223" s="2">
        <v>-2.4333756768133901</v>
      </c>
      <c r="F223" s="2">
        <f>AVERAGE(Table6[[#This Row],[d8 LogFC]:[d10 LogFC]])</f>
        <v>-0.62854106524582998</v>
      </c>
    </row>
    <row r="224" spans="1:6" x14ac:dyDescent="0.3">
      <c r="A224" s="3" t="s">
        <v>552</v>
      </c>
      <c r="B224" s="12">
        <v>10</v>
      </c>
      <c r="C224" t="s">
        <v>553</v>
      </c>
      <c r="D224" s="2">
        <v>-0.41868953291674699</v>
      </c>
      <c r="E224" s="2">
        <v>0.966550176363139</v>
      </c>
      <c r="F224" s="2">
        <f>AVERAGE(Table6[[#This Row],[d8 LogFC]:[d10 LogFC]])</f>
        <v>0.27393032172319598</v>
      </c>
    </row>
    <row r="225" spans="1:6" x14ac:dyDescent="0.3">
      <c r="A225" s="3" t="s">
        <v>554</v>
      </c>
      <c r="B225" s="12">
        <v>19</v>
      </c>
      <c r="C225" t="s">
        <v>555</v>
      </c>
      <c r="D225" s="2">
        <v>0.495031377789722</v>
      </c>
      <c r="E225" s="2">
        <v>-0.533927395726569</v>
      </c>
      <c r="F225" s="2">
        <f>AVERAGE(Table6[[#This Row],[d8 LogFC]:[d10 LogFC]])</f>
        <v>-1.9448008968423497E-2</v>
      </c>
    </row>
    <row r="226" spans="1:6" x14ac:dyDescent="0.3">
      <c r="A226" s="3" t="s">
        <v>556</v>
      </c>
      <c r="B226" s="12">
        <v>4</v>
      </c>
      <c r="C226" t="s">
        <v>557</v>
      </c>
      <c r="D226" s="2">
        <v>0.47179370186872099</v>
      </c>
      <c r="E226" s="2">
        <v>-0.79420161226077901</v>
      </c>
      <c r="F226" s="2">
        <f>AVERAGE(Table6[[#This Row],[d8 LogFC]:[d10 LogFC]])</f>
        <v>-0.16120395519602901</v>
      </c>
    </row>
    <row r="227" spans="1:6" x14ac:dyDescent="0.3">
      <c r="A227" s="3" t="s">
        <v>558</v>
      </c>
      <c r="B227" s="12">
        <v>19</v>
      </c>
      <c r="C227" t="s">
        <v>555</v>
      </c>
      <c r="D227" s="2">
        <v>0.495031377789722</v>
      </c>
      <c r="E227" s="2">
        <v>0.42860334775686398</v>
      </c>
      <c r="F227" s="2">
        <f>AVERAGE(Table6[[#This Row],[d8 LogFC]:[d10 LogFC]])</f>
        <v>0.46181736277329299</v>
      </c>
    </row>
    <row r="228" spans="1:6" x14ac:dyDescent="0.3">
      <c r="A228" s="3" t="s">
        <v>559</v>
      </c>
      <c r="B228" s="12">
        <v>4</v>
      </c>
      <c r="C228" t="s">
        <v>557</v>
      </c>
      <c r="D228" s="2">
        <v>0.47179370186872099</v>
      </c>
      <c r="E228" s="2">
        <v>0.41273843022372902</v>
      </c>
      <c r="F228" s="2">
        <f>AVERAGE(Table6[[#This Row],[d8 LogFC]:[d10 LogFC]])</f>
        <v>0.44226606604622498</v>
      </c>
    </row>
    <row r="229" spans="1:6" x14ac:dyDescent="0.3">
      <c r="A229" s="3" t="s">
        <v>560</v>
      </c>
      <c r="B229" s="12">
        <v>7</v>
      </c>
      <c r="C229" t="s">
        <v>561</v>
      </c>
      <c r="D229" s="2">
        <v>-0.574405958004501</v>
      </c>
      <c r="E229" s="2">
        <v>-0.69234645648802795</v>
      </c>
      <c r="F229" s="2">
        <f>AVERAGE(Table6[[#This Row],[d8 LogFC]:[d10 LogFC]])</f>
        <v>-0.63337620724626453</v>
      </c>
    </row>
    <row r="230" spans="1:6" x14ac:dyDescent="0.3">
      <c r="A230" s="3" t="s">
        <v>562</v>
      </c>
      <c r="B230" s="12">
        <v>22</v>
      </c>
      <c r="C230" t="s">
        <v>563</v>
      </c>
      <c r="D230" s="2">
        <v>0.39368345164020302</v>
      </c>
      <c r="E230" s="2">
        <v>0.29399885666543302</v>
      </c>
      <c r="F230" s="2">
        <f>AVERAGE(Table6[[#This Row],[d8 LogFC]:[d10 LogFC]])</f>
        <v>0.34384115415281802</v>
      </c>
    </row>
    <row r="231" spans="1:6" x14ac:dyDescent="0.3">
      <c r="A231" s="3" t="s">
        <v>564</v>
      </c>
      <c r="B231" s="12">
        <v>7</v>
      </c>
      <c r="C231" t="s">
        <v>565</v>
      </c>
      <c r="D231" s="2">
        <v>-1.1309351999763999</v>
      </c>
      <c r="E231" s="2">
        <v>-0.81268986338389804</v>
      </c>
      <c r="F231" s="2">
        <f>AVERAGE(Table6[[#This Row],[d8 LogFC]:[d10 LogFC]])</f>
        <v>-0.97181253168014892</v>
      </c>
    </row>
    <row r="232" spans="1:6" x14ac:dyDescent="0.3">
      <c r="A232" s="3" t="s">
        <v>566</v>
      </c>
      <c r="B232" s="12">
        <v>14</v>
      </c>
      <c r="C232" t="s">
        <v>567</v>
      </c>
      <c r="D232" s="2">
        <v>0.667336999231114</v>
      </c>
      <c r="E232" s="2">
        <v>0.54124319603013404</v>
      </c>
      <c r="F232" s="2">
        <f>AVERAGE(Table6[[#This Row],[d8 LogFC]:[d10 LogFC]])</f>
        <v>0.60429009763062402</v>
      </c>
    </row>
    <row r="233" spans="1:6" x14ac:dyDescent="0.3">
      <c r="A233" s="3" t="s">
        <v>568</v>
      </c>
      <c r="B233" s="12">
        <v>17</v>
      </c>
      <c r="C233" t="s">
        <v>569</v>
      </c>
      <c r="D233" s="2">
        <v>-0.482598060317869</v>
      </c>
      <c r="E233" s="2">
        <v>-0.490708022372221</v>
      </c>
      <c r="F233" s="2">
        <f>AVERAGE(Table6[[#This Row],[d8 LogFC]:[d10 LogFC]])</f>
        <v>-0.486653041345045</v>
      </c>
    </row>
    <row r="234" spans="1:6" x14ac:dyDescent="0.3">
      <c r="A234" s="3" t="s">
        <v>570</v>
      </c>
      <c r="B234" s="12">
        <v>6</v>
      </c>
      <c r="C234" t="s">
        <v>571</v>
      </c>
      <c r="D234" s="2">
        <v>-0.47724077467155201</v>
      </c>
      <c r="E234" s="2">
        <v>-0.39868680406815499</v>
      </c>
      <c r="F234" s="2">
        <f>AVERAGE(Table6[[#This Row],[d8 LogFC]:[d10 LogFC]])</f>
        <v>-0.43796378936985347</v>
      </c>
    </row>
    <row r="235" spans="1:6" x14ac:dyDescent="0.3">
      <c r="A235" s="3" t="s">
        <v>572</v>
      </c>
      <c r="B235" s="12">
        <v>3</v>
      </c>
      <c r="C235" t="s">
        <v>573</v>
      </c>
      <c r="D235" s="2">
        <v>0.46076560174945203</v>
      </c>
      <c r="E235" s="2">
        <v>0.51725768355399504</v>
      </c>
      <c r="F235" s="2">
        <f>AVERAGE(Table6[[#This Row],[d8 LogFC]:[d10 LogFC]])</f>
        <v>0.48901164265172353</v>
      </c>
    </row>
    <row r="236" spans="1:6" x14ac:dyDescent="0.3">
      <c r="A236" s="3" t="s">
        <v>574</v>
      </c>
      <c r="B236" s="12">
        <v>7</v>
      </c>
      <c r="C236" t="s">
        <v>575</v>
      </c>
      <c r="D236" s="2">
        <v>-0.78074620090706803</v>
      </c>
      <c r="E236" s="2">
        <v>-0.52592809279495401</v>
      </c>
      <c r="F236" s="2">
        <f>AVERAGE(Table6[[#This Row],[d8 LogFC]:[d10 LogFC]])</f>
        <v>-0.65333714685101096</v>
      </c>
    </row>
    <row r="237" spans="1:6" x14ac:dyDescent="0.3">
      <c r="A237" s="3" t="s">
        <v>576</v>
      </c>
      <c r="B237" s="12">
        <v>6</v>
      </c>
      <c r="C237" t="s">
        <v>577</v>
      </c>
      <c r="D237" s="2">
        <v>-0.98417739739189303</v>
      </c>
      <c r="E237" s="2">
        <v>-1.0809474742441501</v>
      </c>
      <c r="F237" s="2">
        <f>AVERAGE(Table6[[#This Row],[d8 LogFC]:[d10 LogFC]])</f>
        <v>-1.0325624358180217</v>
      </c>
    </row>
    <row r="238" spans="1:6" x14ac:dyDescent="0.3">
      <c r="A238" s="3" t="s">
        <v>578</v>
      </c>
      <c r="B238" s="12">
        <v>16</v>
      </c>
      <c r="C238" t="s">
        <v>579</v>
      </c>
      <c r="D238" s="2">
        <v>-0.670483578579949</v>
      </c>
      <c r="E238" s="2">
        <v>-0.56299768479104195</v>
      </c>
      <c r="F238" s="2">
        <f>AVERAGE(Table6[[#This Row],[d8 LogFC]:[d10 LogFC]])</f>
        <v>-0.61674063168549553</v>
      </c>
    </row>
    <row r="239" spans="1:6" x14ac:dyDescent="0.3">
      <c r="A239" s="3" t="s">
        <v>580</v>
      </c>
      <c r="B239" s="12">
        <v>12</v>
      </c>
      <c r="C239" t="s">
        <v>581</v>
      </c>
      <c r="D239" s="2">
        <v>-0.37773244627924302</v>
      </c>
      <c r="E239" s="2">
        <v>-0.40210573219443702</v>
      </c>
      <c r="F239" s="2">
        <f>AVERAGE(Table6[[#This Row],[d8 LogFC]:[d10 LogFC]])</f>
        <v>-0.38991908923684004</v>
      </c>
    </row>
    <row r="240" spans="1:6" x14ac:dyDescent="0.3">
      <c r="A240" s="3" t="s">
        <v>582</v>
      </c>
      <c r="B240" s="12">
        <v>22</v>
      </c>
      <c r="C240" t="s">
        <v>583</v>
      </c>
      <c r="D240" s="2">
        <v>1.14091583052088</v>
      </c>
      <c r="E240" s="2">
        <v>0.96492070025518994</v>
      </c>
      <c r="F240" s="2">
        <f>AVERAGE(Table6[[#This Row],[d8 LogFC]:[d10 LogFC]])</f>
        <v>1.0529182653880349</v>
      </c>
    </row>
    <row r="241" spans="1:6" x14ac:dyDescent="0.3">
      <c r="A241" s="3" t="s">
        <v>43</v>
      </c>
      <c r="B241" s="12">
        <v>5</v>
      </c>
      <c r="C241" t="s">
        <v>44</v>
      </c>
      <c r="D241" s="2">
        <v>-0.929591760393221</v>
      </c>
      <c r="E241" s="2">
        <v>-1.1333382599047199</v>
      </c>
      <c r="F241" s="2">
        <f>AVERAGE(Table6[[#This Row],[d8 LogFC]:[d10 LogFC]])</f>
        <v>-1.0314650101489704</v>
      </c>
    </row>
    <row r="242" spans="1:6" x14ac:dyDescent="0.3">
      <c r="A242" s="3" t="s">
        <v>584</v>
      </c>
      <c r="B242" s="12">
        <v>3</v>
      </c>
      <c r="C242" t="s">
        <v>585</v>
      </c>
      <c r="D242" s="2">
        <v>-0.68069237751762102</v>
      </c>
      <c r="E242" s="2">
        <v>-0.66516695320979702</v>
      </c>
      <c r="F242" s="2">
        <f>AVERAGE(Table6[[#This Row],[d8 LogFC]:[d10 LogFC]])</f>
        <v>-0.67292966536370902</v>
      </c>
    </row>
    <row r="243" spans="1:6" x14ac:dyDescent="0.3">
      <c r="A243" s="3" t="s">
        <v>45</v>
      </c>
      <c r="B243" s="12">
        <v>4</v>
      </c>
      <c r="C243" t="s">
        <v>46</v>
      </c>
      <c r="D243" s="2">
        <v>-1.02116623747715</v>
      </c>
      <c r="E243" s="2">
        <v>-0.92223042903488595</v>
      </c>
      <c r="F243" s="2">
        <f>AVERAGE(Table6[[#This Row],[d8 LogFC]:[d10 LogFC]])</f>
        <v>-0.97169833325601795</v>
      </c>
    </row>
    <row r="244" spans="1:6" x14ac:dyDescent="0.3">
      <c r="A244" s="3" t="s">
        <v>586</v>
      </c>
      <c r="B244" s="12" t="s">
        <v>9</v>
      </c>
      <c r="C244" t="s">
        <v>587</v>
      </c>
      <c r="D244" s="2">
        <v>0.35161094359863998</v>
      </c>
      <c r="E244" s="2">
        <v>0.525357975505651</v>
      </c>
      <c r="F244" s="2">
        <f>AVERAGE(Table6[[#This Row],[d8 LogFC]:[d10 LogFC]])</f>
        <v>0.43848445955214549</v>
      </c>
    </row>
    <row r="245" spans="1:6" x14ac:dyDescent="0.3">
      <c r="A245" s="3" t="s">
        <v>47</v>
      </c>
      <c r="B245" s="12">
        <v>2</v>
      </c>
      <c r="C245" t="s">
        <v>48</v>
      </c>
      <c r="D245" s="2">
        <v>0.87559245766184002</v>
      </c>
      <c r="E245" s="2">
        <v>1.0611598729146801</v>
      </c>
      <c r="F245" s="2">
        <f>AVERAGE(Table6[[#This Row],[d8 LogFC]:[d10 LogFC]])</f>
        <v>0.96837616528826009</v>
      </c>
    </row>
    <row r="246" spans="1:6" x14ac:dyDescent="0.3">
      <c r="A246" s="3" t="s">
        <v>49</v>
      </c>
      <c r="B246" s="12" t="s">
        <v>9</v>
      </c>
      <c r="C246" t="s">
        <v>50</v>
      </c>
      <c r="D246" s="2">
        <v>0.70605161482990797</v>
      </c>
      <c r="E246" s="2">
        <v>0.60359088758064905</v>
      </c>
      <c r="F246" s="2">
        <f>AVERAGE(Table6[[#This Row],[d8 LogFC]:[d10 LogFC]])</f>
        <v>0.65482125120527845</v>
      </c>
    </row>
    <row r="247" spans="1:6" x14ac:dyDescent="0.3">
      <c r="A247" s="3" t="s">
        <v>51</v>
      </c>
      <c r="B247" s="12" t="s">
        <v>9</v>
      </c>
      <c r="C247" t="s">
        <v>52</v>
      </c>
      <c r="D247" s="2">
        <v>0.86821755078711405</v>
      </c>
      <c r="E247" s="2">
        <v>0.83319488731983105</v>
      </c>
      <c r="F247" s="2">
        <f>AVERAGE(Table6[[#This Row],[d8 LogFC]:[d10 LogFC]])</f>
        <v>0.85070621905347255</v>
      </c>
    </row>
    <row r="248" spans="1:6" x14ac:dyDescent="0.3">
      <c r="A248" s="3" t="s">
        <v>53</v>
      </c>
      <c r="B248" s="12" t="s">
        <v>9</v>
      </c>
      <c r="C248" t="s">
        <v>54</v>
      </c>
      <c r="D248" s="2">
        <v>0.84411596010162004</v>
      </c>
      <c r="E248" s="2">
        <v>0.76223925152411698</v>
      </c>
      <c r="F248" s="2">
        <f>AVERAGE(Table6[[#This Row],[d8 LogFC]:[d10 LogFC]])</f>
        <v>0.80317760581286857</v>
      </c>
    </row>
    <row r="249" spans="1:6" x14ac:dyDescent="0.3">
      <c r="A249" s="3" t="s">
        <v>55</v>
      </c>
      <c r="B249" s="12" t="s">
        <v>9</v>
      </c>
      <c r="C249" t="s">
        <v>588</v>
      </c>
      <c r="D249" s="2">
        <v>0.78356050547228095</v>
      </c>
      <c r="E249" s="2">
        <v>0.59050643858637797</v>
      </c>
      <c r="F249" s="2">
        <f>AVERAGE(Table6[[#This Row],[d8 LogFC]:[d10 LogFC]])</f>
        <v>0.68703347202932941</v>
      </c>
    </row>
    <row r="250" spans="1:6" x14ac:dyDescent="0.3">
      <c r="A250" s="3" t="s">
        <v>57</v>
      </c>
      <c r="B250" s="12" t="s">
        <v>9</v>
      </c>
      <c r="C250" t="s">
        <v>56</v>
      </c>
      <c r="D250" s="2">
        <v>0.78030101238901695</v>
      </c>
      <c r="E250" s="2">
        <v>0.74610834940830995</v>
      </c>
      <c r="F250" s="2">
        <f>AVERAGE(Table6[[#This Row],[d8 LogFC]:[d10 LogFC]])</f>
        <v>0.76320468089866345</v>
      </c>
    </row>
    <row r="251" spans="1:6" x14ac:dyDescent="0.3">
      <c r="A251" s="3" t="s">
        <v>59</v>
      </c>
      <c r="B251" s="12" t="s">
        <v>9</v>
      </c>
      <c r="C251" t="s">
        <v>58</v>
      </c>
      <c r="D251" s="2">
        <v>0.81203292983854802</v>
      </c>
      <c r="E251" s="2">
        <v>1.08465366398834</v>
      </c>
      <c r="F251" s="2">
        <f>AVERAGE(Table6[[#This Row],[d8 LogFC]:[d10 LogFC]])</f>
        <v>0.94834329691344399</v>
      </c>
    </row>
    <row r="252" spans="1:6" x14ac:dyDescent="0.3">
      <c r="A252" s="3" t="s">
        <v>61</v>
      </c>
      <c r="B252" s="12" t="s">
        <v>9</v>
      </c>
      <c r="C252" t="s">
        <v>60</v>
      </c>
      <c r="D252" s="2">
        <v>1.10779653694862</v>
      </c>
      <c r="E252" s="2">
        <v>1.07597198048373</v>
      </c>
      <c r="F252" s="2">
        <f>AVERAGE(Table6[[#This Row],[d8 LogFC]:[d10 LogFC]])</f>
        <v>1.091884258716175</v>
      </c>
    </row>
    <row r="253" spans="1:6" x14ac:dyDescent="0.3">
      <c r="A253" s="3" t="s">
        <v>63</v>
      </c>
      <c r="B253" s="12" t="s">
        <v>9</v>
      </c>
      <c r="C253" t="s">
        <v>62</v>
      </c>
      <c r="D253" s="2">
        <v>1.1447804152054499</v>
      </c>
      <c r="E253" s="2">
        <v>0.991328959619453</v>
      </c>
      <c r="F253" s="2">
        <f>AVERAGE(Table6[[#This Row],[d8 LogFC]:[d10 LogFC]])</f>
        <v>1.0680546874124515</v>
      </c>
    </row>
    <row r="254" spans="1:6" x14ac:dyDescent="0.3">
      <c r="A254" s="3" t="s">
        <v>589</v>
      </c>
      <c r="B254" s="12" t="s">
        <v>9</v>
      </c>
      <c r="C254" t="s">
        <v>64</v>
      </c>
      <c r="D254" s="2">
        <v>1.1005848238473299</v>
      </c>
      <c r="E254" s="2">
        <v>-0.62162554694829697</v>
      </c>
      <c r="F254" s="2">
        <f>AVERAGE(Table6[[#This Row],[d8 LogFC]:[d10 LogFC]])</f>
        <v>0.23947963844951647</v>
      </c>
    </row>
    <row r="255" spans="1:6" x14ac:dyDescent="0.3">
      <c r="A255" s="3" t="s">
        <v>590</v>
      </c>
      <c r="B255" s="12">
        <v>9</v>
      </c>
      <c r="C255" t="s">
        <v>591</v>
      </c>
      <c r="D255" s="2">
        <v>-0.52959043349218304</v>
      </c>
      <c r="E255" s="2">
        <v>-0.56844468460882802</v>
      </c>
      <c r="F255" s="2">
        <f>AVERAGE(Table6[[#This Row],[d8 LogFC]:[d10 LogFC]])</f>
        <v>-0.54901755905050553</v>
      </c>
    </row>
    <row r="256" spans="1:6" x14ac:dyDescent="0.3">
      <c r="A256" s="3" t="s">
        <v>65</v>
      </c>
      <c r="B256" s="12">
        <v>12</v>
      </c>
      <c r="C256" t="s">
        <v>66</v>
      </c>
      <c r="D256" s="2">
        <v>-0.359202522118094</v>
      </c>
      <c r="E256" s="2">
        <v>-0.487794439750866</v>
      </c>
      <c r="F256" s="2">
        <f>AVERAGE(Table6[[#This Row],[d8 LogFC]:[d10 LogFC]])</f>
        <v>-0.42349848093448</v>
      </c>
    </row>
    <row r="257" spans="1:6" x14ac:dyDescent="0.3">
      <c r="A257" s="3" t="s">
        <v>592</v>
      </c>
      <c r="B257" s="12">
        <v>4</v>
      </c>
      <c r="C257" t="s">
        <v>593</v>
      </c>
      <c r="D257" s="2">
        <v>0.63158647436579496</v>
      </c>
      <c r="E257" s="2">
        <v>0.58277913049219299</v>
      </c>
      <c r="F257" s="2">
        <f>AVERAGE(Table6[[#This Row],[d8 LogFC]:[d10 LogFC]])</f>
        <v>0.60718280242899403</v>
      </c>
    </row>
    <row r="258" spans="1:6" x14ac:dyDescent="0.3">
      <c r="A258" s="3" t="s">
        <v>594</v>
      </c>
      <c r="B258" s="12">
        <v>21</v>
      </c>
      <c r="C258" t="s">
        <v>595</v>
      </c>
      <c r="D258" s="2">
        <v>0.427155216825231</v>
      </c>
      <c r="E258" s="2">
        <v>0.33467592587200401</v>
      </c>
      <c r="F258" s="2">
        <f>AVERAGE(Table6[[#This Row],[d8 LogFC]:[d10 LogFC]])</f>
        <v>0.38091557134861753</v>
      </c>
    </row>
    <row r="259" spans="1:6" x14ac:dyDescent="0.3">
      <c r="A259" s="3" t="s">
        <v>596</v>
      </c>
      <c r="B259" s="12">
        <v>13</v>
      </c>
      <c r="C259" t="s">
        <v>597</v>
      </c>
      <c r="D259" s="2">
        <v>-0.72572137590124597</v>
      </c>
      <c r="E259" s="2">
        <v>-0.72463245922531505</v>
      </c>
      <c r="F259" s="2">
        <f>AVERAGE(Table6[[#This Row],[d8 LogFC]:[d10 LogFC]])</f>
        <v>-0.72517691756328051</v>
      </c>
    </row>
    <row r="260" spans="1:6" x14ac:dyDescent="0.3">
      <c r="A260" s="3" t="s">
        <v>67</v>
      </c>
      <c r="B260" s="12">
        <v>7</v>
      </c>
      <c r="C260" t="s">
        <v>68</v>
      </c>
      <c r="D260" s="2">
        <v>0.46394489288537999</v>
      </c>
      <c r="E260" s="2">
        <v>0.48174897485711698</v>
      </c>
      <c r="F260" s="2">
        <f>AVERAGE(Table6[[#This Row],[d8 LogFC]:[d10 LogFC]])</f>
        <v>0.47284693387124849</v>
      </c>
    </row>
    <row r="261" spans="1:6" x14ac:dyDescent="0.3">
      <c r="A261" s="3" t="s">
        <v>598</v>
      </c>
      <c r="B261" s="12">
        <v>12</v>
      </c>
      <c r="C261" t="s">
        <v>599</v>
      </c>
      <c r="D261" s="2">
        <v>-0.366598139739301</v>
      </c>
      <c r="E261" s="2">
        <v>-0.45646692322520199</v>
      </c>
      <c r="F261" s="2">
        <f>AVERAGE(Table6[[#This Row],[d8 LogFC]:[d10 LogFC]])</f>
        <v>-0.4115325314822515</v>
      </c>
    </row>
    <row r="262" spans="1:6" x14ac:dyDescent="0.3">
      <c r="A262" s="3" t="s">
        <v>600</v>
      </c>
      <c r="B262" s="12">
        <v>14</v>
      </c>
      <c r="C262" t="s">
        <v>601</v>
      </c>
      <c r="D262" s="2">
        <v>0.34028039611356897</v>
      </c>
      <c r="E262" s="2">
        <v>0.40301713022795299</v>
      </c>
      <c r="F262" s="2">
        <f>AVERAGE(Table6[[#This Row],[d8 LogFC]:[d10 LogFC]])</f>
        <v>0.37164876317076101</v>
      </c>
    </row>
    <row r="263" spans="1:6" x14ac:dyDescent="0.3">
      <c r="A263" s="3" t="s">
        <v>602</v>
      </c>
      <c r="B263" s="12" t="s">
        <v>9</v>
      </c>
      <c r="C263" t="s">
        <v>603</v>
      </c>
      <c r="D263" s="2">
        <v>0.53477401803737501</v>
      </c>
      <c r="E263" s="2">
        <v>0.433026946830052</v>
      </c>
      <c r="F263" s="2">
        <f>AVERAGE(Table6[[#This Row],[d8 LogFC]:[d10 LogFC]])</f>
        <v>0.48390048243371353</v>
      </c>
    </row>
    <row r="264" spans="1:6" x14ac:dyDescent="0.3">
      <c r="A264" s="3" t="s">
        <v>604</v>
      </c>
      <c r="B264" s="12">
        <v>1</v>
      </c>
      <c r="C264" t="s">
        <v>605</v>
      </c>
      <c r="D264" s="2">
        <v>0.67906131727036201</v>
      </c>
      <c r="E264" s="2">
        <v>0.54680923693571004</v>
      </c>
      <c r="F264" s="2">
        <f>AVERAGE(Table6[[#This Row],[d8 LogFC]:[d10 LogFC]])</f>
        <v>0.61293527710303608</v>
      </c>
    </row>
    <row r="265" spans="1:6" x14ac:dyDescent="0.3">
      <c r="A265" s="3" t="s">
        <v>69</v>
      </c>
      <c r="B265" s="12">
        <v>3</v>
      </c>
      <c r="C265" t="s">
        <v>70</v>
      </c>
      <c r="D265" s="2">
        <v>0.81588126205075495</v>
      </c>
      <c r="E265" s="2">
        <v>0.87696173749634798</v>
      </c>
      <c r="F265" s="2">
        <f>AVERAGE(Table6[[#This Row],[d8 LogFC]:[d10 LogFC]])</f>
        <v>0.84642149977355152</v>
      </c>
    </row>
    <row r="266" spans="1:6" x14ac:dyDescent="0.3">
      <c r="A266" s="3" t="s">
        <v>71</v>
      </c>
      <c r="B266" s="12">
        <v>6</v>
      </c>
      <c r="C266" t="s">
        <v>72</v>
      </c>
      <c r="D266" s="2">
        <v>1.7499931803128601</v>
      </c>
      <c r="E266" s="2">
        <v>2.55208679217009</v>
      </c>
      <c r="F266" s="2">
        <f>AVERAGE(Table6[[#This Row],[d8 LogFC]:[d10 LogFC]])</f>
        <v>2.1510399862414751</v>
      </c>
    </row>
    <row r="267" spans="1:6" x14ac:dyDescent="0.3">
      <c r="A267" s="3" t="s">
        <v>606</v>
      </c>
      <c r="B267" s="12">
        <v>7</v>
      </c>
      <c r="C267" t="s">
        <v>607</v>
      </c>
      <c r="D267" s="2">
        <v>-0.86411699629651595</v>
      </c>
      <c r="E267" s="2">
        <v>-0.76558797564618997</v>
      </c>
      <c r="F267" s="2">
        <f>AVERAGE(Table6[[#This Row],[d8 LogFC]:[d10 LogFC]])</f>
        <v>-0.81485248597135296</v>
      </c>
    </row>
    <row r="268" spans="1:6" x14ac:dyDescent="0.3">
      <c r="A268" s="3" t="s">
        <v>608</v>
      </c>
      <c r="D268" s="2">
        <v>-0.60988500020023995</v>
      </c>
      <c r="E268" s="2">
        <v>-0.59338939632583498</v>
      </c>
      <c r="F268" s="2">
        <f>AVERAGE(Table6[[#This Row],[d8 LogFC]:[d10 LogFC]])</f>
        <v>-0.60163719826303752</v>
      </c>
    </row>
    <row r="269" spans="1:6" x14ac:dyDescent="0.3">
      <c r="A269" s="3" t="s">
        <v>609</v>
      </c>
      <c r="B269" s="12">
        <v>5</v>
      </c>
      <c r="C269" t="s">
        <v>610</v>
      </c>
      <c r="D269" s="2">
        <v>-0.56913690976844</v>
      </c>
      <c r="E269" s="2">
        <v>-0.76179046170150699</v>
      </c>
      <c r="F269" s="2">
        <f>AVERAGE(Table6[[#This Row],[d8 LogFC]:[d10 LogFC]])</f>
        <v>-0.6654636857349735</v>
      </c>
    </row>
    <row r="270" spans="1:6" x14ac:dyDescent="0.3">
      <c r="A270" s="3" t="s">
        <v>611</v>
      </c>
      <c r="B270" s="12">
        <v>10</v>
      </c>
      <c r="C270" t="s">
        <v>612</v>
      </c>
      <c r="D270" s="2">
        <v>-0.83631293810923402</v>
      </c>
      <c r="E270" s="2">
        <v>-0.88823307212182601</v>
      </c>
      <c r="F270" s="2">
        <f>AVERAGE(Table6[[#This Row],[d8 LogFC]:[d10 LogFC]])</f>
        <v>-0.86227300511553007</v>
      </c>
    </row>
    <row r="271" spans="1:6" x14ac:dyDescent="0.3">
      <c r="A271" s="3" t="s">
        <v>613</v>
      </c>
      <c r="B271" s="12">
        <v>19</v>
      </c>
      <c r="C271" t="s">
        <v>614</v>
      </c>
      <c r="D271" s="2">
        <v>0.58682707787817301</v>
      </c>
      <c r="E271" s="2">
        <v>0.60170089048261999</v>
      </c>
      <c r="F271" s="2">
        <f>AVERAGE(Table6[[#This Row],[d8 LogFC]:[d10 LogFC]])</f>
        <v>0.5942639841803965</v>
      </c>
    </row>
    <row r="272" spans="1:6" x14ac:dyDescent="0.3">
      <c r="A272" s="3" t="s">
        <v>615</v>
      </c>
      <c r="B272" s="12">
        <v>7</v>
      </c>
      <c r="C272" t="s">
        <v>616</v>
      </c>
      <c r="D272" s="2">
        <v>-0.28404554444279601</v>
      </c>
      <c r="E272" s="2">
        <v>-0.36215743081963198</v>
      </c>
      <c r="F272" s="2">
        <f>AVERAGE(Table6[[#This Row],[d8 LogFC]:[d10 LogFC]])</f>
        <v>-0.32310148763121399</v>
      </c>
    </row>
    <row r="273" spans="1:6" x14ac:dyDescent="0.3">
      <c r="A273" s="3" t="s">
        <v>617</v>
      </c>
      <c r="B273" s="12" t="s">
        <v>33</v>
      </c>
      <c r="C273" t="s">
        <v>618</v>
      </c>
      <c r="D273" s="2">
        <v>-0.90058350254055397</v>
      </c>
      <c r="E273" s="2">
        <v>-0.93090194468681298</v>
      </c>
      <c r="F273" s="2">
        <f>AVERAGE(Table6[[#This Row],[d8 LogFC]:[d10 LogFC]])</f>
        <v>-0.91574272361368347</v>
      </c>
    </row>
    <row r="274" spans="1:6" x14ac:dyDescent="0.3">
      <c r="A274" s="3" t="s">
        <v>73</v>
      </c>
      <c r="B274" s="12">
        <v>12</v>
      </c>
      <c r="C274" t="s">
        <v>74</v>
      </c>
      <c r="D274" s="2">
        <v>1.3202020895575699</v>
      </c>
      <c r="E274" s="2">
        <v>1.5981440665451301</v>
      </c>
      <c r="F274" s="2">
        <f>AVERAGE(Table6[[#This Row],[d8 LogFC]:[d10 LogFC]])</f>
        <v>1.4591730780513501</v>
      </c>
    </row>
    <row r="275" spans="1:6" x14ac:dyDescent="0.3">
      <c r="A275" s="3" t="s">
        <v>619</v>
      </c>
      <c r="B275" s="12">
        <v>7</v>
      </c>
      <c r="C275" t="s">
        <v>620</v>
      </c>
      <c r="D275" s="2">
        <v>-0.48806573085141203</v>
      </c>
      <c r="E275" s="2">
        <v>-0.35790641419635699</v>
      </c>
      <c r="F275" s="2">
        <f>AVERAGE(Table6[[#This Row],[d8 LogFC]:[d10 LogFC]])</f>
        <v>-0.42298607252388454</v>
      </c>
    </row>
    <row r="276" spans="1:6" x14ac:dyDescent="0.3">
      <c r="A276" s="3" t="s">
        <v>621</v>
      </c>
      <c r="B276" s="12" t="s">
        <v>9</v>
      </c>
      <c r="C276" t="s">
        <v>622</v>
      </c>
      <c r="D276" s="2">
        <v>-1.00918160654234</v>
      </c>
      <c r="E276" s="2">
        <v>-0.86229200280363905</v>
      </c>
      <c r="F276" s="2">
        <f>AVERAGE(Table6[[#This Row],[d8 LogFC]:[d10 LogFC]])</f>
        <v>-0.93573680467298948</v>
      </c>
    </row>
    <row r="277" spans="1:6" x14ac:dyDescent="0.3">
      <c r="A277" s="3" t="s">
        <v>623</v>
      </c>
      <c r="B277" s="12">
        <v>3</v>
      </c>
      <c r="C277" t="s">
        <v>624</v>
      </c>
      <c r="D277" s="2">
        <v>0.36132291478868001</v>
      </c>
      <c r="E277" s="2">
        <v>0.42848153022056801</v>
      </c>
      <c r="F277" s="2">
        <f>AVERAGE(Table6[[#This Row],[d8 LogFC]:[d10 LogFC]])</f>
        <v>0.39490222250462403</v>
      </c>
    </row>
    <row r="278" spans="1:6" x14ac:dyDescent="0.3">
      <c r="A278" s="3" t="s">
        <v>625</v>
      </c>
      <c r="B278" s="12">
        <v>16</v>
      </c>
      <c r="C278" t="s">
        <v>626</v>
      </c>
      <c r="D278" s="2">
        <v>-0.61835493144535603</v>
      </c>
      <c r="E278" s="2">
        <v>-0.632351485181884</v>
      </c>
      <c r="F278" s="2">
        <f>AVERAGE(Table6[[#This Row],[d8 LogFC]:[d10 LogFC]])</f>
        <v>-0.62535320831361996</v>
      </c>
    </row>
    <row r="279" spans="1:6" x14ac:dyDescent="0.3">
      <c r="A279" s="3" t="s">
        <v>627</v>
      </c>
      <c r="B279" s="12">
        <v>14</v>
      </c>
      <c r="C279" t="s">
        <v>628</v>
      </c>
      <c r="D279" s="2">
        <v>-0.30467452560508701</v>
      </c>
      <c r="E279" s="2">
        <v>-0.34511156344057498</v>
      </c>
      <c r="F279" s="2">
        <f>AVERAGE(Table6[[#This Row],[d8 LogFC]:[d10 LogFC]])</f>
        <v>-0.32489304452283096</v>
      </c>
    </row>
    <row r="280" spans="1:6" x14ac:dyDescent="0.3">
      <c r="A280" s="3" t="s">
        <v>629</v>
      </c>
      <c r="B280" s="12">
        <v>11</v>
      </c>
      <c r="C280" t="s">
        <v>630</v>
      </c>
      <c r="D280" s="2">
        <v>-1.0390981365218099</v>
      </c>
      <c r="E280" s="2">
        <v>-1.08512019979387</v>
      </c>
      <c r="F280" s="2">
        <f>AVERAGE(Table6[[#This Row],[d8 LogFC]:[d10 LogFC]])</f>
        <v>-1.0621091681578401</v>
      </c>
    </row>
    <row r="281" spans="1:6" x14ac:dyDescent="0.3">
      <c r="A281" s="3" t="s">
        <v>631</v>
      </c>
      <c r="B281" s="12">
        <v>6</v>
      </c>
      <c r="C281" t="s">
        <v>632</v>
      </c>
      <c r="D281" s="2">
        <v>-0.62182598224178198</v>
      </c>
      <c r="E281" s="2">
        <v>-0.61439760845803804</v>
      </c>
      <c r="F281" s="2">
        <f>AVERAGE(Table6[[#This Row],[d8 LogFC]:[d10 LogFC]])</f>
        <v>-0.61811179534991001</v>
      </c>
    </row>
    <row r="282" spans="1:6" x14ac:dyDescent="0.3">
      <c r="A282" s="3" t="s">
        <v>633</v>
      </c>
      <c r="B282" s="12">
        <v>3</v>
      </c>
      <c r="C282" t="s">
        <v>634</v>
      </c>
      <c r="D282" s="2">
        <v>1.5360144112974801</v>
      </c>
      <c r="E282" s="2">
        <v>1.5863711268809799</v>
      </c>
      <c r="F282" s="2">
        <f>AVERAGE(Table6[[#This Row],[d8 LogFC]:[d10 LogFC]])</f>
        <v>1.56119276908923</v>
      </c>
    </row>
    <row r="283" spans="1:6" x14ac:dyDescent="0.3">
      <c r="A283" s="3" t="s">
        <v>635</v>
      </c>
      <c r="B283" s="12">
        <v>12</v>
      </c>
      <c r="C283" t="s">
        <v>636</v>
      </c>
      <c r="D283" s="2">
        <v>-0.63524447758156399</v>
      </c>
      <c r="E283" s="2">
        <v>-0.52822997434373598</v>
      </c>
      <c r="F283" s="2">
        <f>AVERAGE(Table6[[#This Row],[d8 LogFC]:[d10 LogFC]])</f>
        <v>-0.58173722596264998</v>
      </c>
    </row>
    <row r="284" spans="1:6" x14ac:dyDescent="0.3">
      <c r="A284" s="3" t="s">
        <v>637</v>
      </c>
      <c r="B284" s="12">
        <v>1</v>
      </c>
      <c r="C284" t="s">
        <v>638</v>
      </c>
      <c r="D284" s="2">
        <v>-0.44375986418376301</v>
      </c>
      <c r="E284" s="2">
        <v>-0.47599279310416198</v>
      </c>
      <c r="F284" s="2">
        <f>AVERAGE(Table6[[#This Row],[d8 LogFC]:[d10 LogFC]])</f>
        <v>-0.4598763286439625</v>
      </c>
    </row>
    <row r="285" spans="1:6" x14ac:dyDescent="0.3">
      <c r="A285" s="3" t="s">
        <v>639</v>
      </c>
      <c r="B285" s="12">
        <v>2</v>
      </c>
      <c r="C285" t="s">
        <v>640</v>
      </c>
      <c r="D285" s="2">
        <v>-0.72559791447379096</v>
      </c>
      <c r="E285" s="2">
        <v>-0.58940480819170704</v>
      </c>
      <c r="F285" s="2">
        <f>AVERAGE(Table6[[#This Row],[d8 LogFC]:[d10 LogFC]])</f>
        <v>-0.65750136133274895</v>
      </c>
    </row>
    <row r="286" spans="1:6" x14ac:dyDescent="0.3">
      <c r="A286" s="3" t="s">
        <v>641</v>
      </c>
      <c r="B286" s="12">
        <v>10</v>
      </c>
      <c r="C286" t="s">
        <v>642</v>
      </c>
      <c r="D286" s="2">
        <v>-0.48866903820652002</v>
      </c>
      <c r="E286" s="2">
        <v>-0.50375806202286899</v>
      </c>
      <c r="F286" s="2">
        <f>AVERAGE(Table6[[#This Row],[d8 LogFC]:[d10 LogFC]])</f>
        <v>-0.49621355011469448</v>
      </c>
    </row>
    <row r="287" spans="1:6" x14ac:dyDescent="0.3">
      <c r="A287" s="3" t="s">
        <v>75</v>
      </c>
      <c r="B287" s="12">
        <v>1</v>
      </c>
      <c r="C287" t="s">
        <v>76</v>
      </c>
      <c r="D287" s="2">
        <v>-1.2024717242587899</v>
      </c>
      <c r="E287" s="2">
        <v>-1.3932688156810999</v>
      </c>
      <c r="F287" s="2">
        <f>AVERAGE(Table6[[#This Row],[d8 LogFC]:[d10 LogFC]])</f>
        <v>-1.2978702699699449</v>
      </c>
    </row>
    <row r="288" spans="1:6" x14ac:dyDescent="0.3">
      <c r="A288" s="3" t="s">
        <v>643</v>
      </c>
      <c r="B288" s="12">
        <v>2</v>
      </c>
      <c r="C288" t="s">
        <v>644</v>
      </c>
      <c r="D288" s="2">
        <v>-0.48464687689579</v>
      </c>
      <c r="E288" s="2">
        <v>-0.42421304228106099</v>
      </c>
      <c r="F288" s="2">
        <f>AVERAGE(Table6[[#This Row],[d8 LogFC]:[d10 LogFC]])</f>
        <v>-0.45442995958842547</v>
      </c>
    </row>
    <row r="289" spans="1:6" x14ac:dyDescent="0.3">
      <c r="A289" s="3" t="s">
        <v>645</v>
      </c>
      <c r="B289" s="12">
        <v>7</v>
      </c>
      <c r="C289" t="s">
        <v>646</v>
      </c>
      <c r="D289" s="2">
        <v>-0.62794074158149205</v>
      </c>
      <c r="E289" s="2">
        <v>-0.55939605350329402</v>
      </c>
      <c r="F289" s="2">
        <f>AVERAGE(Table6[[#This Row],[d8 LogFC]:[d10 LogFC]])</f>
        <v>-0.59366839754239309</v>
      </c>
    </row>
    <row r="290" spans="1:6" x14ac:dyDescent="0.3">
      <c r="A290" s="3" t="s">
        <v>647</v>
      </c>
      <c r="B290" s="12">
        <v>3</v>
      </c>
      <c r="C290" t="s">
        <v>648</v>
      </c>
      <c r="D290" s="2">
        <v>-0.41204443384579598</v>
      </c>
      <c r="E290" s="2">
        <v>-0.54776453749196496</v>
      </c>
      <c r="F290" s="2">
        <f>AVERAGE(Table6[[#This Row],[d8 LogFC]:[d10 LogFC]])</f>
        <v>-0.47990448566888044</v>
      </c>
    </row>
    <row r="291" spans="1:6" x14ac:dyDescent="0.3">
      <c r="A291" s="3" t="s">
        <v>649</v>
      </c>
      <c r="B291" s="12">
        <v>6</v>
      </c>
      <c r="C291" t="s">
        <v>650</v>
      </c>
      <c r="D291" s="2">
        <v>-0.463306600339633</v>
      </c>
      <c r="E291" s="2">
        <v>-0.48464045349632401</v>
      </c>
      <c r="F291" s="2">
        <f>AVERAGE(Table6[[#This Row],[d8 LogFC]:[d10 LogFC]])</f>
        <v>-0.4739735269179785</v>
      </c>
    </row>
    <row r="292" spans="1:6" x14ac:dyDescent="0.3">
      <c r="A292" s="3" t="s">
        <v>651</v>
      </c>
      <c r="B292" s="12">
        <v>3</v>
      </c>
      <c r="C292" t="s">
        <v>652</v>
      </c>
      <c r="D292" s="2">
        <v>-0.59037384566226203</v>
      </c>
      <c r="E292" s="2">
        <v>-0.56077507721182895</v>
      </c>
      <c r="F292" s="2">
        <f>AVERAGE(Table6[[#This Row],[d8 LogFC]:[d10 LogFC]])</f>
        <v>-0.57557446143704549</v>
      </c>
    </row>
    <row r="293" spans="1:6" x14ac:dyDescent="0.3">
      <c r="A293" s="3" t="s">
        <v>653</v>
      </c>
      <c r="B293" s="12">
        <v>22</v>
      </c>
      <c r="C293" t="s">
        <v>654</v>
      </c>
      <c r="D293" s="2">
        <v>0.56233635574045104</v>
      </c>
      <c r="E293" s="2">
        <v>0.52820025146181904</v>
      </c>
      <c r="F293" s="2">
        <f>AVERAGE(Table6[[#This Row],[d8 LogFC]:[d10 LogFC]])</f>
        <v>0.54526830360113498</v>
      </c>
    </row>
    <row r="294" spans="1:6" x14ac:dyDescent="0.3">
      <c r="A294" s="3" t="s">
        <v>655</v>
      </c>
      <c r="B294" s="12">
        <v>17</v>
      </c>
      <c r="C294" t="s">
        <v>656</v>
      </c>
      <c r="D294" s="2">
        <v>-0.91641729899611402</v>
      </c>
      <c r="E294" s="2">
        <v>-0.72952103122280598</v>
      </c>
      <c r="F294" s="2">
        <f>AVERAGE(Table6[[#This Row],[d8 LogFC]:[d10 LogFC]])</f>
        <v>-0.82296916510945994</v>
      </c>
    </row>
    <row r="295" spans="1:6" x14ac:dyDescent="0.3">
      <c r="A295" s="3" t="s">
        <v>657</v>
      </c>
      <c r="B295" s="12">
        <v>17</v>
      </c>
      <c r="C295" t="s">
        <v>658</v>
      </c>
      <c r="D295" s="2">
        <v>-0.51633298736493805</v>
      </c>
      <c r="E295" s="2">
        <v>-0.40730368032342201</v>
      </c>
      <c r="F295" s="2">
        <f>AVERAGE(Table6[[#This Row],[d8 LogFC]:[d10 LogFC]])</f>
        <v>-0.46181833384418003</v>
      </c>
    </row>
    <row r="296" spans="1:6" x14ac:dyDescent="0.3">
      <c r="A296" s="3" t="s">
        <v>659</v>
      </c>
      <c r="B296" s="12">
        <v>16</v>
      </c>
      <c r="C296" t="s">
        <v>660</v>
      </c>
      <c r="D296" s="2">
        <v>-1.3844288715136299</v>
      </c>
      <c r="E296" s="2">
        <v>-1.55141770177855</v>
      </c>
      <c r="F296" s="2">
        <f>AVERAGE(Table6[[#This Row],[d8 LogFC]:[d10 LogFC]])</f>
        <v>-1.4679232866460898</v>
      </c>
    </row>
    <row r="297" spans="1:6" x14ac:dyDescent="0.3">
      <c r="A297" s="3" t="s">
        <v>661</v>
      </c>
      <c r="B297" s="12">
        <v>19</v>
      </c>
      <c r="C297" t="s">
        <v>662</v>
      </c>
      <c r="D297" s="2">
        <v>-0.91771774247634696</v>
      </c>
      <c r="E297" s="2">
        <v>-0.90927266307628696</v>
      </c>
      <c r="F297" s="2">
        <f>AVERAGE(Table6[[#This Row],[d8 LogFC]:[d10 LogFC]])</f>
        <v>-0.91349520277631702</v>
      </c>
    </row>
    <row r="298" spans="1:6" x14ac:dyDescent="0.3">
      <c r="A298" s="3" t="s">
        <v>663</v>
      </c>
      <c r="B298" s="12">
        <v>5</v>
      </c>
      <c r="C298" t="s">
        <v>664</v>
      </c>
      <c r="D298" s="2">
        <v>0.78361895466373399</v>
      </c>
      <c r="E298" s="2">
        <v>0.80948146948172295</v>
      </c>
      <c r="F298" s="2">
        <f>AVERAGE(Table6[[#This Row],[d8 LogFC]:[d10 LogFC]])</f>
        <v>0.79655021207272847</v>
      </c>
    </row>
    <row r="299" spans="1:6" x14ac:dyDescent="0.3">
      <c r="A299" s="3" t="s">
        <v>665</v>
      </c>
      <c r="B299" s="12">
        <v>2</v>
      </c>
      <c r="C299" t="s">
        <v>666</v>
      </c>
      <c r="D299" s="2">
        <v>0.43731955700931602</v>
      </c>
      <c r="E299" s="2">
        <v>0.34282938941984398</v>
      </c>
      <c r="F299" s="2">
        <f>AVERAGE(Table6[[#This Row],[d8 LogFC]:[d10 LogFC]])</f>
        <v>0.39007447321458</v>
      </c>
    </row>
    <row r="300" spans="1:6" x14ac:dyDescent="0.3">
      <c r="A300" s="3" t="s">
        <v>77</v>
      </c>
      <c r="B300" s="12">
        <v>1</v>
      </c>
      <c r="C300" t="s">
        <v>78</v>
      </c>
      <c r="D300" s="2">
        <v>-0.44673138033803</v>
      </c>
      <c r="E300" s="2">
        <v>-0.47197370426775398</v>
      </c>
      <c r="F300" s="2">
        <f>AVERAGE(Table6[[#This Row],[d8 LogFC]:[d10 LogFC]])</f>
        <v>-0.45935254230289202</v>
      </c>
    </row>
    <row r="301" spans="1:6" x14ac:dyDescent="0.3">
      <c r="A301" s="3" t="s">
        <v>667</v>
      </c>
      <c r="B301" s="12">
        <v>2</v>
      </c>
      <c r="C301" t="s">
        <v>668</v>
      </c>
      <c r="D301" s="2">
        <v>-0.62013319536007205</v>
      </c>
      <c r="E301" s="2">
        <v>-0.44925823195181303</v>
      </c>
      <c r="F301" s="2">
        <f>AVERAGE(Table6[[#This Row],[d8 LogFC]:[d10 LogFC]])</f>
        <v>-0.53469571365594248</v>
      </c>
    </row>
    <row r="302" spans="1:6" x14ac:dyDescent="0.3">
      <c r="A302" s="3" t="s">
        <v>669</v>
      </c>
      <c r="B302" s="12">
        <v>17</v>
      </c>
      <c r="C302" t="s">
        <v>670</v>
      </c>
      <c r="D302" s="2">
        <v>0.50196204531508704</v>
      </c>
      <c r="E302" s="2">
        <v>0.66885613757245899</v>
      </c>
      <c r="F302" s="2">
        <f>AVERAGE(Table6[[#This Row],[d8 LogFC]:[d10 LogFC]])</f>
        <v>0.58540909144377307</v>
      </c>
    </row>
    <row r="303" spans="1:6" x14ac:dyDescent="0.3">
      <c r="A303" s="3" t="s">
        <v>671</v>
      </c>
      <c r="B303" s="12">
        <v>2</v>
      </c>
      <c r="C303" t="s">
        <v>672</v>
      </c>
      <c r="D303" s="2">
        <v>1.09664187059152</v>
      </c>
      <c r="E303" s="2">
        <v>1.11443913100628</v>
      </c>
      <c r="F303" s="2">
        <f>AVERAGE(Table6[[#This Row],[d8 LogFC]:[d10 LogFC]])</f>
        <v>1.1055405007989001</v>
      </c>
    </row>
    <row r="304" spans="1:6" x14ac:dyDescent="0.3">
      <c r="A304" s="3" t="s">
        <v>673</v>
      </c>
      <c r="B304" s="12">
        <v>14</v>
      </c>
      <c r="C304" t="s">
        <v>674</v>
      </c>
      <c r="D304" s="2">
        <v>-0.32287399086102497</v>
      </c>
      <c r="E304" s="2">
        <v>-0.42085484958913899</v>
      </c>
      <c r="F304" s="2">
        <f>AVERAGE(Table6[[#This Row],[d8 LogFC]:[d10 LogFC]])</f>
        <v>-0.37186442022508198</v>
      </c>
    </row>
    <row r="305" spans="1:6" x14ac:dyDescent="0.3">
      <c r="A305" s="3" t="s">
        <v>675</v>
      </c>
      <c r="B305" s="12">
        <v>1</v>
      </c>
      <c r="C305" t="s">
        <v>676</v>
      </c>
      <c r="D305" s="2">
        <v>-0.68813993964301501</v>
      </c>
      <c r="E305" s="2">
        <v>-0.78222115035421402</v>
      </c>
      <c r="F305" s="2">
        <f>AVERAGE(Table6[[#This Row],[d8 LogFC]:[d10 LogFC]])</f>
        <v>-0.73518054499861452</v>
      </c>
    </row>
    <row r="306" spans="1:6" x14ac:dyDescent="0.3">
      <c r="A306" s="3" t="s">
        <v>677</v>
      </c>
      <c r="B306" s="12">
        <v>10</v>
      </c>
      <c r="C306" t="s">
        <v>678</v>
      </c>
      <c r="D306" s="2">
        <v>-0.85423700708244299</v>
      </c>
      <c r="E306" s="2">
        <v>-0.98507384050736801</v>
      </c>
      <c r="F306" s="2">
        <f>AVERAGE(Table6[[#This Row],[d8 LogFC]:[d10 LogFC]])</f>
        <v>-0.9196554237949055</v>
      </c>
    </row>
    <row r="307" spans="1:6" x14ac:dyDescent="0.3">
      <c r="A307" s="3" t="s">
        <v>679</v>
      </c>
      <c r="B307" s="12">
        <v>17</v>
      </c>
      <c r="C307" t="s">
        <v>680</v>
      </c>
      <c r="D307" s="2">
        <v>-0.97250312249426796</v>
      </c>
      <c r="E307" s="2">
        <v>-0.98892035700895198</v>
      </c>
      <c r="F307" s="2">
        <f>AVERAGE(Table6[[#This Row],[d8 LogFC]:[d10 LogFC]])</f>
        <v>-0.98071173975160997</v>
      </c>
    </row>
    <row r="308" spans="1:6" x14ac:dyDescent="0.3">
      <c r="A308" s="3" t="s">
        <v>681</v>
      </c>
      <c r="B308" s="12">
        <v>2</v>
      </c>
      <c r="C308" t="s">
        <v>682</v>
      </c>
      <c r="D308" s="2">
        <v>-3.0585456371125899</v>
      </c>
      <c r="E308" s="2">
        <v>-3.0380791512566101</v>
      </c>
      <c r="F308" s="2">
        <f>AVERAGE(Table6[[#This Row],[d8 LogFC]:[d10 LogFC]])</f>
        <v>-3.0483123941845998</v>
      </c>
    </row>
    <row r="309" spans="1:6" x14ac:dyDescent="0.3">
      <c r="A309" s="3" t="s">
        <v>683</v>
      </c>
      <c r="B309" s="12">
        <v>12</v>
      </c>
      <c r="C309" t="s">
        <v>684</v>
      </c>
      <c r="D309" s="2">
        <v>-1.05987376771761</v>
      </c>
      <c r="E309" s="2">
        <v>-1.2522877130698</v>
      </c>
      <c r="F309" s="2">
        <f>AVERAGE(Table6[[#This Row],[d8 LogFC]:[d10 LogFC]])</f>
        <v>-1.156080740393705</v>
      </c>
    </row>
    <row r="310" spans="1:6" x14ac:dyDescent="0.3">
      <c r="A310" s="3" t="s">
        <v>685</v>
      </c>
      <c r="B310" s="12" t="s">
        <v>9</v>
      </c>
      <c r="C310" t="s">
        <v>686</v>
      </c>
      <c r="D310" s="2">
        <v>0.87087115567247997</v>
      </c>
      <c r="E310" s="2">
        <v>1.1326009771385599</v>
      </c>
      <c r="F310" s="2">
        <f>AVERAGE(Table6[[#This Row],[d8 LogFC]:[d10 LogFC]])</f>
        <v>1.0017360664055199</v>
      </c>
    </row>
    <row r="311" spans="1:6" x14ac:dyDescent="0.3">
      <c r="A311" s="3" t="s">
        <v>687</v>
      </c>
      <c r="B311" s="12">
        <v>4</v>
      </c>
      <c r="C311" t="s">
        <v>688</v>
      </c>
      <c r="D311" s="2">
        <v>1.4694131476538099</v>
      </c>
      <c r="E311" s="2">
        <v>1.1833465659351501</v>
      </c>
      <c r="F311" s="2">
        <f>AVERAGE(Table6[[#This Row],[d8 LogFC]:[d10 LogFC]])</f>
        <v>1.32637985679448</v>
      </c>
    </row>
    <row r="312" spans="1:6" x14ac:dyDescent="0.3">
      <c r="A312" s="3" t="s">
        <v>689</v>
      </c>
      <c r="B312" s="12">
        <v>11</v>
      </c>
      <c r="C312" t="s">
        <v>690</v>
      </c>
      <c r="D312" s="2">
        <v>-0.472405187250592</v>
      </c>
      <c r="E312" s="2">
        <v>-0.50675752845419098</v>
      </c>
      <c r="F312" s="2">
        <f>AVERAGE(Table6[[#This Row],[d8 LogFC]:[d10 LogFC]])</f>
        <v>-0.48958135785239149</v>
      </c>
    </row>
    <row r="313" spans="1:6" x14ac:dyDescent="0.3">
      <c r="A313" s="3" t="s">
        <v>79</v>
      </c>
      <c r="B313" s="12">
        <v>12</v>
      </c>
      <c r="C313" t="s">
        <v>80</v>
      </c>
      <c r="D313" s="2">
        <v>-0.57684964987917897</v>
      </c>
      <c r="E313" s="2">
        <v>-0.60120036879215599</v>
      </c>
      <c r="F313" s="2">
        <f>AVERAGE(Table6[[#This Row],[d8 LogFC]:[d10 LogFC]])</f>
        <v>-0.58902500933566748</v>
      </c>
    </row>
    <row r="314" spans="1:6" x14ac:dyDescent="0.3">
      <c r="A314" s="3" t="s">
        <v>691</v>
      </c>
      <c r="B314" s="12">
        <v>2</v>
      </c>
      <c r="C314" t="s">
        <v>692</v>
      </c>
      <c r="D314" s="2">
        <v>-0.62925797112507698</v>
      </c>
      <c r="E314" s="2">
        <v>-0.76435239042279501</v>
      </c>
      <c r="F314" s="2">
        <f>AVERAGE(Table6[[#This Row],[d8 LogFC]:[d10 LogFC]])</f>
        <v>-0.69680518077393594</v>
      </c>
    </row>
    <row r="315" spans="1:6" x14ac:dyDescent="0.3">
      <c r="A315" s="3" t="s">
        <v>693</v>
      </c>
      <c r="B315" s="12">
        <v>13</v>
      </c>
      <c r="C315" t="s">
        <v>694</v>
      </c>
      <c r="D315" s="2">
        <v>0.49408863445547402</v>
      </c>
      <c r="E315" s="2">
        <v>0.52171241842594496</v>
      </c>
      <c r="F315" s="2">
        <f>AVERAGE(Table6[[#This Row],[d8 LogFC]:[d10 LogFC]])</f>
        <v>0.50790052644070949</v>
      </c>
    </row>
    <row r="316" spans="1:6" x14ac:dyDescent="0.3">
      <c r="A316" s="3" t="s">
        <v>695</v>
      </c>
      <c r="B316" s="12">
        <v>3</v>
      </c>
      <c r="C316" t="s">
        <v>696</v>
      </c>
      <c r="D316" s="2">
        <v>0.90835644854045094</v>
      </c>
      <c r="E316" s="2">
        <v>1.02887612717085</v>
      </c>
      <c r="F316" s="2">
        <f>AVERAGE(Table6[[#This Row],[d8 LogFC]:[d10 LogFC]])</f>
        <v>0.96861628785565046</v>
      </c>
    </row>
    <row r="317" spans="1:6" x14ac:dyDescent="0.3">
      <c r="A317" s="3" t="s">
        <v>81</v>
      </c>
      <c r="B317" s="12">
        <v>21</v>
      </c>
      <c r="C317" t="s">
        <v>82</v>
      </c>
      <c r="D317" s="2">
        <v>0.67498338139398495</v>
      </c>
      <c r="E317" s="2">
        <v>0.71195473451931102</v>
      </c>
      <c r="F317" s="2">
        <f>AVERAGE(Table6[[#This Row],[d8 LogFC]:[d10 LogFC]])</f>
        <v>0.69346905795664804</v>
      </c>
    </row>
    <row r="318" spans="1:6" x14ac:dyDescent="0.3">
      <c r="A318" s="3" t="s">
        <v>697</v>
      </c>
      <c r="B318" s="12">
        <v>16</v>
      </c>
      <c r="C318" t="s">
        <v>698</v>
      </c>
      <c r="D318" s="2">
        <v>0.440498587750973</v>
      </c>
      <c r="E318" s="2">
        <v>0.45673957475864801</v>
      </c>
      <c r="F318" s="2">
        <f>AVERAGE(Table6[[#This Row],[d8 LogFC]:[d10 LogFC]])</f>
        <v>0.44861908125481054</v>
      </c>
    </row>
    <row r="319" spans="1:6" x14ac:dyDescent="0.3">
      <c r="A319" s="3" t="s">
        <v>699</v>
      </c>
      <c r="B319" s="12">
        <v>10</v>
      </c>
      <c r="C319" t="s">
        <v>700</v>
      </c>
      <c r="D319" s="2">
        <v>-0.363924277694047</v>
      </c>
      <c r="E319" s="2">
        <v>-0.44293629403048002</v>
      </c>
      <c r="F319" s="2">
        <f>AVERAGE(Table6[[#This Row],[d8 LogFC]:[d10 LogFC]])</f>
        <v>-0.40343028586226348</v>
      </c>
    </row>
    <row r="320" spans="1:6" x14ac:dyDescent="0.3">
      <c r="A320" s="3" t="s">
        <v>701</v>
      </c>
      <c r="B320" s="12">
        <v>3</v>
      </c>
      <c r="C320" t="s">
        <v>702</v>
      </c>
      <c r="D320" s="2">
        <v>0.463395780129504</v>
      </c>
      <c r="E320" s="2">
        <v>0.54548172770270797</v>
      </c>
      <c r="F320" s="2">
        <f>AVERAGE(Table6[[#This Row],[d8 LogFC]:[d10 LogFC]])</f>
        <v>0.50443875391610593</v>
      </c>
    </row>
    <row r="321" spans="1:6" x14ac:dyDescent="0.3">
      <c r="A321" s="3" t="s">
        <v>83</v>
      </c>
      <c r="B321" s="12">
        <v>1</v>
      </c>
      <c r="C321" t="s">
        <v>84</v>
      </c>
      <c r="D321" s="2">
        <v>0.54414410753643905</v>
      </c>
      <c r="E321" s="2">
        <v>0.47279989918577098</v>
      </c>
      <c r="F321" s="2">
        <f>AVERAGE(Table6[[#This Row],[d8 LogFC]:[d10 LogFC]])</f>
        <v>0.50847200336110498</v>
      </c>
    </row>
    <row r="322" spans="1:6" x14ac:dyDescent="0.3">
      <c r="A322" s="3" t="s">
        <v>703</v>
      </c>
      <c r="B322" s="12">
        <v>11</v>
      </c>
      <c r="C322" t="s">
        <v>704</v>
      </c>
      <c r="D322" s="2">
        <v>-0.393713679675949</v>
      </c>
      <c r="E322" s="2">
        <v>-0.44438872787392503</v>
      </c>
      <c r="F322" s="2">
        <f>AVERAGE(Table6[[#This Row],[d8 LogFC]:[d10 LogFC]])</f>
        <v>-0.41905120377493699</v>
      </c>
    </row>
    <row r="323" spans="1:6" x14ac:dyDescent="0.3">
      <c r="A323" s="3" t="s">
        <v>705</v>
      </c>
      <c r="B323" s="12">
        <v>19</v>
      </c>
      <c r="C323" t="s">
        <v>706</v>
      </c>
      <c r="D323" s="2">
        <v>0.43592422336419401</v>
      </c>
      <c r="E323" s="2">
        <v>0.32619219146913397</v>
      </c>
      <c r="F323" s="2">
        <f>AVERAGE(Table6[[#This Row],[d8 LogFC]:[d10 LogFC]])</f>
        <v>0.38105820741666396</v>
      </c>
    </row>
    <row r="324" spans="1:6" x14ac:dyDescent="0.3">
      <c r="A324" s="3" t="s">
        <v>707</v>
      </c>
      <c r="B324" s="12">
        <v>9</v>
      </c>
      <c r="C324" t="s">
        <v>708</v>
      </c>
      <c r="D324" s="2">
        <v>0.47190015291009502</v>
      </c>
      <c r="E324" s="2">
        <v>0.51293899172280899</v>
      </c>
      <c r="F324" s="2">
        <f>AVERAGE(Table6[[#This Row],[d8 LogFC]:[d10 LogFC]])</f>
        <v>0.492419572316452</v>
      </c>
    </row>
    <row r="325" spans="1:6" x14ac:dyDescent="0.3">
      <c r="A325" s="3" t="s">
        <v>85</v>
      </c>
      <c r="B325" s="12">
        <v>15</v>
      </c>
      <c r="C325" t="s">
        <v>86</v>
      </c>
      <c r="D325" s="2">
        <v>-0.3666654377411</v>
      </c>
      <c r="E325" s="2">
        <v>-0.58806676006779302</v>
      </c>
      <c r="F325" s="2">
        <f>AVERAGE(Table6[[#This Row],[d8 LogFC]:[d10 LogFC]])</f>
        <v>-0.47736609890444648</v>
      </c>
    </row>
    <row r="326" spans="1:6" x14ac:dyDescent="0.3">
      <c r="A326" s="3" t="s">
        <v>709</v>
      </c>
      <c r="D326" s="2">
        <v>-0.88273755362982897</v>
      </c>
      <c r="E326" s="2">
        <v>-0.99521840616385804</v>
      </c>
      <c r="F326" s="2">
        <f>AVERAGE(Table6[[#This Row],[d8 LogFC]:[d10 LogFC]])</f>
        <v>-0.93897797989684351</v>
      </c>
    </row>
    <row r="327" spans="1:6" x14ac:dyDescent="0.3">
      <c r="A327" s="3" t="s">
        <v>710</v>
      </c>
      <c r="B327" s="12">
        <v>7</v>
      </c>
      <c r="C327" t="s">
        <v>711</v>
      </c>
      <c r="D327" s="2">
        <v>0.56950612582285998</v>
      </c>
      <c r="E327" s="2">
        <v>0.63847839528471095</v>
      </c>
      <c r="F327" s="2">
        <f>AVERAGE(Table6[[#This Row],[d8 LogFC]:[d10 LogFC]])</f>
        <v>0.60399226055378552</v>
      </c>
    </row>
    <row r="328" spans="1:6" x14ac:dyDescent="0.3">
      <c r="A328" s="3" t="s">
        <v>712</v>
      </c>
      <c r="B328" s="12">
        <v>15</v>
      </c>
      <c r="C328" t="s">
        <v>713</v>
      </c>
      <c r="D328" s="2">
        <v>-2.3015645574516599</v>
      </c>
      <c r="E328" s="2">
        <v>-2.27445942065324</v>
      </c>
      <c r="F328" s="2">
        <f>AVERAGE(Table6[[#This Row],[d8 LogFC]:[d10 LogFC]])</f>
        <v>-2.2880119890524497</v>
      </c>
    </row>
    <row r="329" spans="1:6" x14ac:dyDescent="0.3">
      <c r="A329" s="3" t="s">
        <v>714</v>
      </c>
      <c r="B329" s="12">
        <v>10</v>
      </c>
      <c r="C329" t="s">
        <v>715</v>
      </c>
      <c r="D329" s="2">
        <v>0.38204874897645402</v>
      </c>
      <c r="E329" s="2">
        <v>0.36789764863984098</v>
      </c>
      <c r="F329" s="2">
        <f>AVERAGE(Table6[[#This Row],[d8 LogFC]:[d10 LogFC]])</f>
        <v>0.3749731988081475</v>
      </c>
    </row>
    <row r="330" spans="1:6" x14ac:dyDescent="0.3">
      <c r="A330" s="3" t="s">
        <v>716</v>
      </c>
      <c r="B330" s="12">
        <v>10</v>
      </c>
      <c r="C330" t="s">
        <v>717</v>
      </c>
      <c r="D330" s="2">
        <v>-0.51922586697290096</v>
      </c>
      <c r="E330" s="2">
        <v>-0.53964684116342598</v>
      </c>
      <c r="F330" s="2">
        <f>AVERAGE(Table6[[#This Row],[d8 LogFC]:[d10 LogFC]])</f>
        <v>-0.52943635406816347</v>
      </c>
    </row>
    <row r="331" spans="1:6" x14ac:dyDescent="0.3">
      <c r="A331" s="3" t="s">
        <v>718</v>
      </c>
      <c r="D331" s="2">
        <v>-0.56777148815468303</v>
      </c>
      <c r="E331" s="2">
        <v>-0.40515539134994899</v>
      </c>
      <c r="F331" s="2">
        <f>AVERAGE(Table6[[#This Row],[d8 LogFC]:[d10 LogFC]])</f>
        <v>-0.48646343975231598</v>
      </c>
    </row>
    <row r="332" spans="1:6" x14ac:dyDescent="0.3">
      <c r="A332" s="3" t="s">
        <v>719</v>
      </c>
      <c r="B332" s="12">
        <v>9</v>
      </c>
      <c r="C332" t="s">
        <v>720</v>
      </c>
      <c r="D332" s="2">
        <v>0.86970616580706095</v>
      </c>
      <c r="E332" s="2">
        <v>1.0664159973006699</v>
      </c>
      <c r="F332" s="2">
        <f>AVERAGE(Table6[[#This Row],[d8 LogFC]:[d10 LogFC]])</f>
        <v>0.9680610815538655</v>
      </c>
    </row>
    <row r="333" spans="1:6" x14ac:dyDescent="0.3">
      <c r="A333" s="3" t="s">
        <v>721</v>
      </c>
      <c r="B333" s="12">
        <v>2</v>
      </c>
      <c r="C333" t="s">
        <v>722</v>
      </c>
      <c r="D333" s="2">
        <v>-0.43866505832164698</v>
      </c>
      <c r="E333" s="2">
        <v>-0.58544789922155305</v>
      </c>
      <c r="F333" s="2">
        <f>AVERAGE(Table6[[#This Row],[d8 LogFC]:[d10 LogFC]])</f>
        <v>-0.51205647877159999</v>
      </c>
    </row>
    <row r="334" spans="1:6" x14ac:dyDescent="0.3">
      <c r="A334" s="3" t="s">
        <v>723</v>
      </c>
      <c r="B334" s="12">
        <v>9</v>
      </c>
      <c r="C334" t="s">
        <v>724</v>
      </c>
      <c r="D334" s="2">
        <v>-0.49683146531800898</v>
      </c>
      <c r="E334" s="2">
        <v>-0.42442051714795498</v>
      </c>
      <c r="F334" s="2">
        <f>AVERAGE(Table6[[#This Row],[d8 LogFC]:[d10 LogFC]])</f>
        <v>-0.46062599123298198</v>
      </c>
    </row>
    <row r="335" spans="1:6" x14ac:dyDescent="0.3">
      <c r="A335" s="3" t="s">
        <v>725</v>
      </c>
      <c r="B335" s="12">
        <v>22</v>
      </c>
      <c r="C335" t="s">
        <v>726</v>
      </c>
      <c r="D335" s="2">
        <v>0.43452047732389998</v>
      </c>
      <c r="E335" s="2">
        <v>0.56409507843818296</v>
      </c>
      <c r="F335" s="2">
        <f>AVERAGE(Table6[[#This Row],[d8 LogFC]:[d10 LogFC]])</f>
        <v>0.49930777788104147</v>
      </c>
    </row>
    <row r="336" spans="1:6" x14ac:dyDescent="0.3">
      <c r="A336" s="3" t="s">
        <v>727</v>
      </c>
      <c r="B336" s="12">
        <v>15</v>
      </c>
      <c r="C336" t="s">
        <v>728</v>
      </c>
      <c r="D336" s="2">
        <v>0.42988646437656203</v>
      </c>
      <c r="E336" s="2">
        <v>0.41218399058976002</v>
      </c>
      <c r="F336" s="2">
        <f>AVERAGE(Table6[[#This Row],[d8 LogFC]:[d10 LogFC]])</f>
        <v>0.42103522748316102</v>
      </c>
    </row>
    <row r="337" spans="1:6" x14ac:dyDescent="0.3">
      <c r="A337" s="3" t="s">
        <v>729</v>
      </c>
      <c r="B337" s="12" t="s">
        <v>9</v>
      </c>
      <c r="C337" t="s">
        <v>730</v>
      </c>
      <c r="D337" s="2">
        <v>0.72524584205547404</v>
      </c>
      <c r="E337" s="2">
        <v>0.63365061133459299</v>
      </c>
      <c r="F337" s="2">
        <f>AVERAGE(Table6[[#This Row],[d8 LogFC]:[d10 LogFC]])</f>
        <v>0.67944822669503346</v>
      </c>
    </row>
    <row r="338" spans="1:6" x14ac:dyDescent="0.3">
      <c r="A338" s="3" t="s">
        <v>731</v>
      </c>
      <c r="B338" s="12">
        <v>3</v>
      </c>
      <c r="C338" t="s">
        <v>732</v>
      </c>
      <c r="D338" s="2">
        <v>-0.46672825271155399</v>
      </c>
      <c r="E338" s="2">
        <v>-0.56932151248771301</v>
      </c>
      <c r="F338" s="2">
        <f>AVERAGE(Table6[[#This Row],[d8 LogFC]:[d10 LogFC]])</f>
        <v>-0.51802488259963353</v>
      </c>
    </row>
    <row r="339" spans="1:6" x14ac:dyDescent="0.3">
      <c r="A339" s="3" t="s">
        <v>733</v>
      </c>
      <c r="B339" s="12">
        <v>8</v>
      </c>
      <c r="C339" t="s">
        <v>734</v>
      </c>
      <c r="D339" s="2">
        <v>0.42558666110037902</v>
      </c>
      <c r="E339" s="2">
        <v>0.45211274811785501</v>
      </c>
      <c r="F339" s="2">
        <f>AVERAGE(Table6[[#This Row],[d8 LogFC]:[d10 LogFC]])</f>
        <v>0.43884970460911699</v>
      </c>
    </row>
    <row r="340" spans="1:6" x14ac:dyDescent="0.3">
      <c r="A340" s="3" t="s">
        <v>735</v>
      </c>
      <c r="B340" s="12">
        <v>15</v>
      </c>
      <c r="C340" t="s">
        <v>736</v>
      </c>
      <c r="D340" s="2">
        <v>-0.77691964155918003</v>
      </c>
      <c r="E340" s="2">
        <v>-0.82584804946141199</v>
      </c>
      <c r="F340" s="2">
        <f>AVERAGE(Table6[[#This Row],[d8 LogFC]:[d10 LogFC]])</f>
        <v>-0.80138384551029596</v>
      </c>
    </row>
    <row r="341" spans="1:6" x14ac:dyDescent="0.3">
      <c r="A341" s="3" t="s">
        <v>737</v>
      </c>
      <c r="B341" s="12">
        <v>5</v>
      </c>
      <c r="C341" t="s">
        <v>738</v>
      </c>
      <c r="D341" s="2">
        <v>0.36684605718679802</v>
      </c>
      <c r="E341" s="2">
        <v>0.36945330104120599</v>
      </c>
      <c r="F341" s="2">
        <f>AVERAGE(Table6[[#This Row],[d8 LogFC]:[d10 LogFC]])</f>
        <v>0.36814967911400198</v>
      </c>
    </row>
    <row r="342" spans="1:6" x14ac:dyDescent="0.3">
      <c r="A342" s="3" t="s">
        <v>739</v>
      </c>
      <c r="B342" s="12">
        <v>4</v>
      </c>
      <c r="C342" t="s">
        <v>740</v>
      </c>
      <c r="D342" s="2">
        <v>-0.75866091653273604</v>
      </c>
      <c r="E342" s="2">
        <v>-0.96462277068414304</v>
      </c>
      <c r="F342" s="2">
        <f>AVERAGE(Table6[[#This Row],[d8 LogFC]:[d10 LogFC]])</f>
        <v>-0.86164184360843954</v>
      </c>
    </row>
    <row r="343" spans="1:6" x14ac:dyDescent="0.3">
      <c r="A343" s="3" t="s">
        <v>741</v>
      </c>
      <c r="B343" s="12">
        <v>14</v>
      </c>
      <c r="C343" t="s">
        <v>742</v>
      </c>
      <c r="D343" s="2">
        <v>0.51190837011033097</v>
      </c>
      <c r="E343" s="2">
        <v>0.31944154725240698</v>
      </c>
      <c r="F343" s="2">
        <f>AVERAGE(Table6[[#This Row],[d8 LogFC]:[d10 LogFC]])</f>
        <v>0.41567495868136894</v>
      </c>
    </row>
    <row r="344" spans="1:6" x14ac:dyDescent="0.3">
      <c r="A344" s="3" t="s">
        <v>743</v>
      </c>
      <c r="B344" s="12">
        <v>2</v>
      </c>
      <c r="C344" t="s">
        <v>744</v>
      </c>
      <c r="D344" s="2">
        <v>-0.56183301228405602</v>
      </c>
      <c r="E344" s="2">
        <v>-0.60719931793578097</v>
      </c>
      <c r="F344" s="2">
        <f>AVERAGE(Table6[[#This Row],[d8 LogFC]:[d10 LogFC]])</f>
        <v>-0.58451616510991844</v>
      </c>
    </row>
    <row r="345" spans="1:6" x14ac:dyDescent="0.3">
      <c r="A345" s="3" t="s">
        <v>745</v>
      </c>
      <c r="B345" s="12">
        <v>2</v>
      </c>
      <c r="C345" t="s">
        <v>746</v>
      </c>
      <c r="D345" s="2">
        <v>0.33028044985573601</v>
      </c>
      <c r="E345" s="2">
        <v>0.31206894206838998</v>
      </c>
      <c r="F345" s="2">
        <f>AVERAGE(Table6[[#This Row],[d8 LogFC]:[d10 LogFC]])</f>
        <v>0.32117469596206299</v>
      </c>
    </row>
    <row r="346" spans="1:6" x14ac:dyDescent="0.3">
      <c r="A346" s="3" t="s">
        <v>747</v>
      </c>
      <c r="B346" s="12">
        <v>17</v>
      </c>
      <c r="C346" t="s">
        <v>748</v>
      </c>
      <c r="D346" s="2">
        <v>-0.53637078201552402</v>
      </c>
      <c r="E346" s="2">
        <v>-0.61126121592631399</v>
      </c>
      <c r="F346" s="2">
        <f>AVERAGE(Table6[[#This Row],[d8 LogFC]:[d10 LogFC]])</f>
        <v>-0.57381599897091906</v>
      </c>
    </row>
    <row r="347" spans="1:6" x14ac:dyDescent="0.3">
      <c r="A347" s="3" t="s">
        <v>87</v>
      </c>
      <c r="B347" s="12">
        <v>1</v>
      </c>
      <c r="C347" t="s">
        <v>88</v>
      </c>
      <c r="D347" s="2">
        <v>-0.63691675219370802</v>
      </c>
      <c r="E347" s="2">
        <v>-0.78275049328027202</v>
      </c>
      <c r="F347" s="2">
        <f>AVERAGE(Table6[[#This Row],[d8 LogFC]:[d10 LogFC]])</f>
        <v>-0.70983362273699002</v>
      </c>
    </row>
    <row r="348" spans="1:6" x14ac:dyDescent="0.3">
      <c r="A348" s="3" t="s">
        <v>749</v>
      </c>
      <c r="B348" s="12">
        <v>11</v>
      </c>
      <c r="C348" t="s">
        <v>750</v>
      </c>
      <c r="D348" s="2">
        <v>-0.66079061424341901</v>
      </c>
      <c r="E348" s="2">
        <v>-0.43030502524634301</v>
      </c>
      <c r="F348" s="2">
        <f>AVERAGE(Table6[[#This Row],[d8 LogFC]:[d10 LogFC]])</f>
        <v>-0.54554781974488098</v>
      </c>
    </row>
    <row r="349" spans="1:6" x14ac:dyDescent="0.3">
      <c r="A349" s="3" t="s">
        <v>751</v>
      </c>
      <c r="D349" s="2">
        <v>-0.32754861322141399</v>
      </c>
      <c r="E349" s="2">
        <v>-0.39509368478534801</v>
      </c>
      <c r="F349" s="2">
        <f>AVERAGE(Table6[[#This Row],[d8 LogFC]:[d10 LogFC]])</f>
        <v>-0.36132114900338097</v>
      </c>
    </row>
    <row r="350" spans="1:6" x14ac:dyDescent="0.3">
      <c r="A350" s="3" t="s">
        <v>752</v>
      </c>
      <c r="D350" s="2">
        <v>-3.85333098363198</v>
      </c>
      <c r="E350" s="2">
        <v>-3.9892595767000198</v>
      </c>
      <c r="F350" s="2">
        <f>AVERAGE(Table6[[#This Row],[d8 LogFC]:[d10 LogFC]])</f>
        <v>-3.9212952801659999</v>
      </c>
    </row>
    <row r="351" spans="1:6" x14ac:dyDescent="0.3">
      <c r="A351" s="3" t="s">
        <v>89</v>
      </c>
      <c r="D351" s="2">
        <v>-1.182301602636</v>
      </c>
      <c r="E351" s="2">
        <v>-1.35560836007855</v>
      </c>
      <c r="F351" s="2">
        <f>AVERAGE(Table6[[#This Row],[d8 LogFC]:[d10 LogFC]])</f>
        <v>-1.2689549813572749</v>
      </c>
    </row>
    <row r="352" spans="1:6" x14ac:dyDescent="0.3">
      <c r="A352" s="3" t="s">
        <v>753</v>
      </c>
      <c r="D352" s="2">
        <v>-0.73353016657197201</v>
      </c>
      <c r="E352" s="2">
        <v>-0.72270222507937398</v>
      </c>
      <c r="F352" s="2">
        <f>AVERAGE(Table6[[#This Row],[d8 LogFC]:[d10 LogFC]])</f>
        <v>-0.728116195825673</v>
      </c>
    </row>
    <row r="353" spans="1:6" x14ac:dyDescent="0.3">
      <c r="A353" s="3" t="s">
        <v>754</v>
      </c>
      <c r="B353" s="12">
        <v>7</v>
      </c>
      <c r="C353" t="s">
        <v>755</v>
      </c>
      <c r="D353" s="2">
        <v>-0.36526087370124699</v>
      </c>
      <c r="E353" s="2">
        <v>-0.30986514151897698</v>
      </c>
      <c r="F353" s="2">
        <f>AVERAGE(Table6[[#This Row],[d8 LogFC]:[d10 LogFC]])</f>
        <v>-0.33756300761011199</v>
      </c>
    </row>
    <row r="354" spans="1:6" x14ac:dyDescent="0.3">
      <c r="A354" s="3" t="s">
        <v>756</v>
      </c>
      <c r="B354" s="12">
        <v>9</v>
      </c>
      <c r="C354" t="s">
        <v>757</v>
      </c>
      <c r="D354" s="2">
        <v>0.39861169049130801</v>
      </c>
      <c r="E354" s="2">
        <v>0.385764041785643</v>
      </c>
      <c r="F354" s="2">
        <f>AVERAGE(Table6[[#This Row],[d8 LogFC]:[d10 LogFC]])</f>
        <v>0.3921878661384755</v>
      </c>
    </row>
    <row r="355" spans="1:6" x14ac:dyDescent="0.3">
      <c r="A355" s="3" t="s">
        <v>758</v>
      </c>
      <c r="B355" s="12">
        <v>2</v>
      </c>
      <c r="C355" t="s">
        <v>759</v>
      </c>
      <c r="D355" s="2">
        <v>-0.69028939743919604</v>
      </c>
      <c r="E355" s="2">
        <v>-0.75066155260870504</v>
      </c>
      <c r="F355" s="2">
        <f>AVERAGE(Table6[[#This Row],[d8 LogFC]:[d10 LogFC]])</f>
        <v>-0.7204754750239506</v>
      </c>
    </row>
    <row r="356" spans="1:6" x14ac:dyDescent="0.3">
      <c r="A356" s="3" t="s">
        <v>760</v>
      </c>
      <c r="D356" s="2">
        <v>0.44600030699278098</v>
      </c>
      <c r="E356" s="2">
        <v>0.46635132127892698</v>
      </c>
      <c r="F356" s="2">
        <f>AVERAGE(Table6[[#This Row],[d8 LogFC]:[d10 LogFC]])</f>
        <v>0.45617581413585395</v>
      </c>
    </row>
    <row r="357" spans="1:6" x14ac:dyDescent="0.3">
      <c r="A357" s="3" t="s">
        <v>761</v>
      </c>
      <c r="B357" s="12">
        <v>10</v>
      </c>
      <c r="C357" t="s">
        <v>762</v>
      </c>
      <c r="D357" s="2">
        <v>0.51864400646715403</v>
      </c>
      <c r="E357" s="2">
        <v>0.45077052669165601</v>
      </c>
      <c r="F357" s="2">
        <f>AVERAGE(Table6[[#This Row],[d8 LogFC]:[d10 LogFC]])</f>
        <v>0.48470726657940499</v>
      </c>
    </row>
    <row r="358" spans="1:6" x14ac:dyDescent="0.3">
      <c r="A358" s="3" t="s">
        <v>763</v>
      </c>
      <c r="D358" s="2">
        <v>0.41596234695561501</v>
      </c>
      <c r="E358" s="2">
        <v>0.54287367111678397</v>
      </c>
      <c r="F358" s="2">
        <f>AVERAGE(Table6[[#This Row],[d8 LogFC]:[d10 LogFC]])</f>
        <v>0.47941800903619947</v>
      </c>
    </row>
    <row r="359" spans="1:6" x14ac:dyDescent="0.3">
      <c r="A359" s="3" t="s">
        <v>764</v>
      </c>
      <c r="B359" s="12">
        <v>7</v>
      </c>
      <c r="C359" t="s">
        <v>765</v>
      </c>
      <c r="D359" s="2">
        <v>0.66549121977651104</v>
      </c>
      <c r="E359" s="2">
        <v>0.70490560534745095</v>
      </c>
      <c r="F359" s="2">
        <f>AVERAGE(Table6[[#This Row],[d8 LogFC]:[d10 LogFC]])</f>
        <v>0.685198412561981</v>
      </c>
    </row>
    <row r="360" spans="1:6" x14ac:dyDescent="0.3">
      <c r="A360" s="3" t="s">
        <v>766</v>
      </c>
      <c r="B360" s="12">
        <v>11</v>
      </c>
      <c r="C360" t="s">
        <v>767</v>
      </c>
      <c r="D360" s="2">
        <v>-0.92856246599863601</v>
      </c>
      <c r="E360" s="2">
        <v>-0.92363010802603696</v>
      </c>
      <c r="F360" s="2">
        <f>AVERAGE(Table6[[#This Row],[d8 LogFC]:[d10 LogFC]])</f>
        <v>-0.92609628701233648</v>
      </c>
    </row>
    <row r="361" spans="1:6" x14ac:dyDescent="0.3">
      <c r="A361" s="3" t="s">
        <v>768</v>
      </c>
      <c r="B361" s="12">
        <v>22</v>
      </c>
      <c r="C361" t="s">
        <v>769</v>
      </c>
      <c r="D361" s="2">
        <v>0.73706846676871995</v>
      </c>
      <c r="E361" s="2">
        <v>0.49972114205085899</v>
      </c>
      <c r="F361" s="2">
        <f>AVERAGE(Table6[[#This Row],[d8 LogFC]:[d10 LogFC]])</f>
        <v>0.61839480440978944</v>
      </c>
    </row>
    <row r="362" spans="1:6" x14ac:dyDescent="0.3">
      <c r="A362" s="3" t="s">
        <v>770</v>
      </c>
      <c r="D362" s="2">
        <v>-0.80571837965948501</v>
      </c>
      <c r="E362" s="2">
        <v>-0.78930236738890802</v>
      </c>
      <c r="F362" s="2">
        <f>AVERAGE(Table6[[#This Row],[d8 LogFC]:[d10 LogFC]])</f>
        <v>-0.79751037352419651</v>
      </c>
    </row>
    <row r="363" spans="1:6" x14ac:dyDescent="0.3">
      <c r="A363" s="3" t="s">
        <v>771</v>
      </c>
      <c r="D363" s="2">
        <v>-0.71981715429804705</v>
      </c>
      <c r="E363" s="2">
        <v>-0.82209819780562299</v>
      </c>
      <c r="F363" s="2">
        <f>AVERAGE(Table6[[#This Row],[d8 LogFC]:[d10 LogFC]])</f>
        <v>-0.77095767605183507</v>
      </c>
    </row>
    <row r="364" spans="1:6" x14ac:dyDescent="0.3">
      <c r="A364" s="3" t="s">
        <v>772</v>
      </c>
      <c r="D364" s="2">
        <v>0.54029600676226297</v>
      </c>
      <c r="E364" s="2">
        <v>0.45533802136371299</v>
      </c>
      <c r="F364" s="2">
        <f>AVERAGE(Table6[[#This Row],[d8 LogFC]:[d10 LogFC]])</f>
        <v>0.49781701406298795</v>
      </c>
    </row>
    <row r="365" spans="1:6" x14ac:dyDescent="0.3">
      <c r="A365" s="3" t="s">
        <v>773</v>
      </c>
      <c r="B365" s="12">
        <v>16</v>
      </c>
      <c r="C365" t="s">
        <v>774</v>
      </c>
      <c r="D365" s="2">
        <v>0.47259565273731202</v>
      </c>
      <c r="E365" s="2">
        <v>0.62820070813740403</v>
      </c>
      <c r="F365" s="2">
        <f>AVERAGE(Table6[[#This Row],[d8 LogFC]:[d10 LogFC]])</f>
        <v>0.550398180437358</v>
      </c>
    </row>
    <row r="366" spans="1:6" x14ac:dyDescent="0.3">
      <c r="A366" s="3" t="s">
        <v>775</v>
      </c>
      <c r="B366" s="12">
        <v>7</v>
      </c>
      <c r="C366" t="s">
        <v>776</v>
      </c>
      <c r="D366" s="2">
        <v>0.33273746249292602</v>
      </c>
      <c r="E366" s="2">
        <v>0.325885737233857</v>
      </c>
      <c r="F366" s="2">
        <f>AVERAGE(Table6[[#This Row],[d8 LogFC]:[d10 LogFC]])</f>
        <v>0.32931159986339154</v>
      </c>
    </row>
    <row r="367" spans="1:6" x14ac:dyDescent="0.3">
      <c r="A367" s="3" t="s">
        <v>777</v>
      </c>
      <c r="B367" s="12">
        <v>14</v>
      </c>
      <c r="C367" t="s">
        <v>778</v>
      </c>
      <c r="D367" s="2">
        <v>0.66064961999345995</v>
      </c>
      <c r="E367" s="2">
        <v>0.48892127490784898</v>
      </c>
      <c r="F367" s="2">
        <f>AVERAGE(Table6[[#This Row],[d8 LogFC]:[d10 LogFC]])</f>
        <v>0.57478544745065441</v>
      </c>
    </row>
    <row r="368" spans="1:6" x14ac:dyDescent="0.3">
      <c r="A368" s="3" t="s">
        <v>779</v>
      </c>
      <c r="B368" s="12">
        <v>5</v>
      </c>
      <c r="C368" t="s">
        <v>780</v>
      </c>
      <c r="D368" s="2">
        <v>0.65921774750713802</v>
      </c>
      <c r="E368" s="2">
        <v>0.840149459678598</v>
      </c>
      <c r="F368" s="2">
        <f>AVERAGE(Table6[[#This Row],[d8 LogFC]:[d10 LogFC]])</f>
        <v>0.74968360359286801</v>
      </c>
    </row>
    <row r="369" spans="1:6" x14ac:dyDescent="0.3">
      <c r="A369" s="3" t="s">
        <v>781</v>
      </c>
      <c r="B369" s="12" t="s">
        <v>9</v>
      </c>
      <c r="C369" t="s">
        <v>782</v>
      </c>
      <c r="D369" s="2">
        <v>0.47198108697025298</v>
      </c>
      <c r="E369" s="2">
        <v>0.50630943236027504</v>
      </c>
      <c r="F369" s="2">
        <f>AVERAGE(Table6[[#This Row],[d8 LogFC]:[d10 LogFC]])</f>
        <v>0.48914525966526401</v>
      </c>
    </row>
    <row r="370" spans="1:6" x14ac:dyDescent="0.3">
      <c r="A370" s="3" t="s">
        <v>783</v>
      </c>
      <c r="B370" s="12" t="s">
        <v>9</v>
      </c>
      <c r="C370" t="s">
        <v>784</v>
      </c>
      <c r="D370" s="2">
        <v>0.42662143691940502</v>
      </c>
      <c r="E370" s="2">
        <v>0.44182369484554401</v>
      </c>
      <c r="F370" s="2">
        <f>AVERAGE(Table6[[#This Row],[d8 LogFC]:[d10 LogFC]])</f>
        <v>0.43422256588247454</v>
      </c>
    </row>
    <row r="371" spans="1:6" x14ac:dyDescent="0.3">
      <c r="A371" s="3" t="s">
        <v>785</v>
      </c>
      <c r="D371" s="2">
        <v>0.41940267704343598</v>
      </c>
      <c r="E371" s="2">
        <v>0.54191992249599596</v>
      </c>
      <c r="F371" s="2">
        <f>AVERAGE(Table6[[#This Row],[d8 LogFC]:[d10 LogFC]])</f>
        <v>0.48066129976971594</v>
      </c>
    </row>
    <row r="372" spans="1:6" x14ac:dyDescent="0.3">
      <c r="A372" s="3" t="s">
        <v>786</v>
      </c>
      <c r="B372" s="12">
        <v>5</v>
      </c>
      <c r="C372" t="s">
        <v>787</v>
      </c>
      <c r="D372" s="2">
        <v>0.53557446144583998</v>
      </c>
      <c r="E372" s="2">
        <v>0.50738646224708095</v>
      </c>
      <c r="F372" s="2">
        <f>AVERAGE(Table6[[#This Row],[d8 LogFC]:[d10 LogFC]])</f>
        <v>0.52148046184646046</v>
      </c>
    </row>
    <row r="373" spans="1:6" x14ac:dyDescent="0.3">
      <c r="A373" s="3" t="s">
        <v>90</v>
      </c>
      <c r="B373" s="12" t="s">
        <v>9</v>
      </c>
      <c r="C373" t="s">
        <v>91</v>
      </c>
      <c r="D373" s="2">
        <v>0.97866696887834503</v>
      </c>
      <c r="E373" s="2">
        <v>0.86672297148376598</v>
      </c>
      <c r="F373" s="2">
        <f>AVERAGE(Table6[[#This Row],[d8 LogFC]:[d10 LogFC]])</f>
        <v>0.92269497018105551</v>
      </c>
    </row>
    <row r="374" spans="1:6" x14ac:dyDescent="0.3">
      <c r="A374" s="3" t="s">
        <v>788</v>
      </c>
      <c r="D374" s="2">
        <v>0.45371973915524</v>
      </c>
      <c r="E374" s="2">
        <v>0.38931826805898101</v>
      </c>
      <c r="F374" s="2">
        <f>AVERAGE(Table6[[#This Row],[d8 LogFC]:[d10 LogFC]])</f>
        <v>0.42151900360711048</v>
      </c>
    </row>
    <row r="375" spans="1:6" x14ac:dyDescent="0.3">
      <c r="A375" s="3" t="s">
        <v>789</v>
      </c>
      <c r="B375" s="12">
        <v>5</v>
      </c>
      <c r="C375" t="s">
        <v>790</v>
      </c>
      <c r="D375" s="2">
        <v>-0.53407293907662501</v>
      </c>
      <c r="E375" s="2">
        <v>-0.60025516104607501</v>
      </c>
      <c r="F375" s="2">
        <f>AVERAGE(Table6[[#This Row],[d8 LogFC]:[d10 LogFC]])</f>
        <v>-0.56716405006134996</v>
      </c>
    </row>
    <row r="376" spans="1:6" x14ac:dyDescent="0.3">
      <c r="A376" s="3" t="s">
        <v>791</v>
      </c>
      <c r="D376" s="2">
        <v>0.65948732077322703</v>
      </c>
      <c r="E376" s="2">
        <v>0.85818035052463104</v>
      </c>
      <c r="F376" s="2">
        <f>AVERAGE(Table6[[#This Row],[d8 LogFC]:[d10 LogFC]])</f>
        <v>0.75883383564892903</v>
      </c>
    </row>
    <row r="377" spans="1:6" x14ac:dyDescent="0.3">
      <c r="A377" s="3" t="s">
        <v>792</v>
      </c>
      <c r="D377" s="2">
        <v>1.01077183007183</v>
      </c>
      <c r="E377" s="2">
        <v>0.670325093237644</v>
      </c>
      <c r="F377" s="2">
        <f>AVERAGE(Table6[[#This Row],[d8 LogFC]:[d10 LogFC]])</f>
        <v>0.84054846165473696</v>
      </c>
    </row>
    <row r="378" spans="1:6" x14ac:dyDescent="0.3">
      <c r="A378" s="3" t="s">
        <v>793</v>
      </c>
      <c r="B378" s="12">
        <v>4</v>
      </c>
      <c r="C378" t="s">
        <v>794</v>
      </c>
      <c r="D378" s="2">
        <v>1.35977314961919</v>
      </c>
      <c r="E378" s="2">
        <v>1.53792421801743</v>
      </c>
      <c r="F378" s="2">
        <f>AVERAGE(Table6[[#This Row],[d8 LogFC]:[d10 LogFC]])</f>
        <v>1.4488486838183099</v>
      </c>
    </row>
    <row r="379" spans="1:6" x14ac:dyDescent="0.3">
      <c r="A379" s="3" t="s">
        <v>92</v>
      </c>
      <c r="B379" s="12" t="s">
        <v>9</v>
      </c>
      <c r="C379" t="s">
        <v>93</v>
      </c>
      <c r="D379" s="2">
        <v>0.66673251086105501</v>
      </c>
      <c r="E379" s="2">
        <v>0.77119451989224497</v>
      </c>
      <c r="F379" s="2">
        <f>AVERAGE(Table6[[#This Row],[d8 LogFC]:[d10 LogFC]])</f>
        <v>0.71896351537665004</v>
      </c>
    </row>
    <row r="380" spans="1:6" x14ac:dyDescent="0.3">
      <c r="A380" s="3" t="s">
        <v>795</v>
      </c>
      <c r="B380" s="12">
        <v>10</v>
      </c>
      <c r="C380" t="s">
        <v>796</v>
      </c>
      <c r="D380" s="2">
        <v>0.39426344307194899</v>
      </c>
      <c r="E380" s="2">
        <v>0.34210583370874698</v>
      </c>
      <c r="F380" s="2">
        <f>AVERAGE(Table6[[#This Row],[d8 LogFC]:[d10 LogFC]])</f>
        <v>0.36818463839034798</v>
      </c>
    </row>
    <row r="381" spans="1:6" x14ac:dyDescent="0.3">
      <c r="A381" s="3" t="s">
        <v>797</v>
      </c>
      <c r="B381" s="12" t="s">
        <v>9</v>
      </c>
      <c r="C381" t="s">
        <v>798</v>
      </c>
      <c r="D381" s="2">
        <v>0.73731621254523305</v>
      </c>
      <c r="E381" s="2">
        <v>0.83761251259823299</v>
      </c>
      <c r="F381" s="2">
        <f>AVERAGE(Table6[[#This Row],[d8 LogFC]:[d10 LogFC]])</f>
        <v>0.78746436257173302</v>
      </c>
    </row>
    <row r="382" spans="1:6" x14ac:dyDescent="0.3">
      <c r="A382" s="3" t="s">
        <v>799</v>
      </c>
      <c r="D382" s="2">
        <v>0.36005483405751598</v>
      </c>
      <c r="E382" s="2">
        <v>0.39953036608443598</v>
      </c>
      <c r="F382" s="2">
        <f>AVERAGE(Table6[[#This Row],[d8 LogFC]:[d10 LogFC]])</f>
        <v>0.37979260007097598</v>
      </c>
    </row>
    <row r="383" spans="1:6" x14ac:dyDescent="0.3">
      <c r="A383" s="3" t="s">
        <v>800</v>
      </c>
      <c r="B383" s="12">
        <v>2</v>
      </c>
      <c r="C383" t="s">
        <v>801</v>
      </c>
      <c r="D383" s="2">
        <v>-0.29816910388691298</v>
      </c>
      <c r="E383" s="2">
        <v>-0.34991062307073401</v>
      </c>
      <c r="F383" s="2">
        <f>AVERAGE(Table6[[#This Row],[d8 LogFC]:[d10 LogFC]])</f>
        <v>-0.32403986347882352</v>
      </c>
    </row>
    <row r="384" spans="1:6" x14ac:dyDescent="0.3">
      <c r="A384" s="3" t="s">
        <v>802</v>
      </c>
      <c r="D384" s="2">
        <v>0.45135803009054098</v>
      </c>
      <c r="E384" s="2">
        <v>0.58086009317277598</v>
      </c>
      <c r="F384" s="2">
        <f>AVERAGE(Table6[[#This Row],[d8 LogFC]:[d10 LogFC]])</f>
        <v>0.51610906163165848</v>
      </c>
    </row>
    <row r="385" spans="1:6" x14ac:dyDescent="0.3">
      <c r="A385" s="3" t="s">
        <v>803</v>
      </c>
      <c r="B385" s="12">
        <v>14</v>
      </c>
      <c r="C385" t="s">
        <v>804</v>
      </c>
      <c r="D385" s="2">
        <v>0.33328040003839798</v>
      </c>
      <c r="E385" s="2">
        <v>0.31373991648087401</v>
      </c>
      <c r="F385" s="2">
        <f>AVERAGE(Table6[[#This Row],[d8 LogFC]:[d10 LogFC]])</f>
        <v>0.32351015825963603</v>
      </c>
    </row>
    <row r="386" spans="1:6" x14ac:dyDescent="0.3">
      <c r="A386" s="3" t="s">
        <v>805</v>
      </c>
      <c r="B386" s="12">
        <v>1</v>
      </c>
      <c r="C386" t="s">
        <v>806</v>
      </c>
      <c r="D386" s="2">
        <v>-0.78816317972807903</v>
      </c>
      <c r="E386" s="2">
        <v>-0.94259413132104297</v>
      </c>
      <c r="F386" s="2">
        <f>AVERAGE(Table6[[#This Row],[d8 LogFC]:[d10 LogFC]])</f>
        <v>-0.86537865552456106</v>
      </c>
    </row>
    <row r="387" spans="1:6" x14ac:dyDescent="0.3">
      <c r="A387" s="3" t="s">
        <v>807</v>
      </c>
      <c r="D387" s="2">
        <v>0.40166438747281002</v>
      </c>
      <c r="E387" s="2">
        <v>0.456016904215788</v>
      </c>
      <c r="F387" s="2">
        <f>AVERAGE(Table6[[#This Row],[d8 LogFC]:[d10 LogFC]])</f>
        <v>0.42884064584429904</v>
      </c>
    </row>
    <row r="388" spans="1:6" x14ac:dyDescent="0.3">
      <c r="A388" s="3" t="s">
        <v>808</v>
      </c>
      <c r="B388" s="12">
        <v>2</v>
      </c>
      <c r="C388" t="s">
        <v>809</v>
      </c>
      <c r="D388" s="2">
        <v>0.42606781486275802</v>
      </c>
      <c r="E388" s="2">
        <v>0.51845565434332397</v>
      </c>
      <c r="F388" s="2">
        <f>AVERAGE(Table6[[#This Row],[d8 LogFC]:[d10 LogFC]])</f>
        <v>0.47226173460304099</v>
      </c>
    </row>
    <row r="389" spans="1:6" x14ac:dyDescent="0.3">
      <c r="A389" s="3" t="s">
        <v>810</v>
      </c>
      <c r="D389" s="2">
        <v>0.44048899766787702</v>
      </c>
      <c r="E389" s="2">
        <v>0.61122486238060603</v>
      </c>
      <c r="F389" s="2">
        <f>AVERAGE(Table6[[#This Row],[d8 LogFC]:[d10 LogFC]])</f>
        <v>0.5258569300242415</v>
      </c>
    </row>
    <row r="390" spans="1:6" x14ac:dyDescent="0.3">
      <c r="A390" s="3" t="s">
        <v>811</v>
      </c>
      <c r="D390" s="2">
        <v>-0.59761200229029399</v>
      </c>
      <c r="E390" s="2">
        <v>-0.62515837230603499</v>
      </c>
      <c r="F390" s="2">
        <f>AVERAGE(Table6[[#This Row],[d8 LogFC]:[d10 LogFC]])</f>
        <v>-0.61138518729816449</v>
      </c>
    </row>
    <row r="391" spans="1:6" x14ac:dyDescent="0.3">
      <c r="A391" s="3" t="s">
        <v>812</v>
      </c>
      <c r="D391" s="2">
        <v>-1.2949172161761999</v>
      </c>
      <c r="E391" s="2">
        <v>-1.48408058525451</v>
      </c>
      <c r="F391" s="2">
        <f>AVERAGE(Table6[[#This Row],[d8 LogFC]:[d10 LogFC]])</f>
        <v>-1.3894989007153549</v>
      </c>
    </row>
    <row r="392" spans="1:6" x14ac:dyDescent="0.3">
      <c r="A392" s="3" t="s">
        <v>813</v>
      </c>
      <c r="D392" s="2">
        <v>0.63418191864461904</v>
      </c>
      <c r="E392" s="2">
        <v>0.65765272326296698</v>
      </c>
      <c r="F392" s="2">
        <f>AVERAGE(Table6[[#This Row],[d8 LogFC]:[d10 LogFC]])</f>
        <v>0.64591732095379295</v>
      </c>
    </row>
    <row r="393" spans="1:6" x14ac:dyDescent="0.3">
      <c r="A393" s="3" t="s">
        <v>814</v>
      </c>
      <c r="B393" s="12">
        <v>15</v>
      </c>
      <c r="C393" t="s">
        <v>815</v>
      </c>
      <c r="D393" s="2">
        <v>-0.541705393065258</v>
      </c>
      <c r="E393" s="2">
        <v>-0.53492130717297004</v>
      </c>
      <c r="F393" s="2">
        <f>AVERAGE(Table6[[#This Row],[d8 LogFC]:[d10 LogFC]])</f>
        <v>-0.53831335011911396</v>
      </c>
    </row>
    <row r="394" spans="1:6" x14ac:dyDescent="0.3">
      <c r="A394" s="3" t="s">
        <v>816</v>
      </c>
      <c r="B394" s="12">
        <v>2</v>
      </c>
      <c r="C394" t="s">
        <v>817</v>
      </c>
      <c r="D394" s="2">
        <v>-0.53597459066513098</v>
      </c>
      <c r="E394" s="2">
        <v>-0.59675987426893096</v>
      </c>
      <c r="F394" s="2">
        <f>AVERAGE(Table6[[#This Row],[d8 LogFC]:[d10 LogFC]])</f>
        <v>-0.56636723246703102</v>
      </c>
    </row>
    <row r="395" spans="1:6" x14ac:dyDescent="0.3">
      <c r="A395" s="3" t="s">
        <v>818</v>
      </c>
      <c r="B395" s="12">
        <v>9</v>
      </c>
      <c r="C395" t="s">
        <v>819</v>
      </c>
      <c r="D395" s="2">
        <v>-1.4562288867434401</v>
      </c>
      <c r="E395" s="2">
        <v>-1.4737027423229001</v>
      </c>
      <c r="F395" s="2">
        <f>AVERAGE(Table6[[#This Row],[d8 LogFC]:[d10 LogFC]])</f>
        <v>-1.4649658145331701</v>
      </c>
    </row>
    <row r="396" spans="1:6" x14ac:dyDescent="0.3">
      <c r="A396" s="3" t="s">
        <v>820</v>
      </c>
      <c r="B396" s="12">
        <v>16</v>
      </c>
      <c r="C396" t="s">
        <v>821</v>
      </c>
      <c r="D396" s="2">
        <v>0.53459432685280905</v>
      </c>
      <c r="E396" s="2">
        <v>0.36371005157446701</v>
      </c>
      <c r="F396" s="2">
        <f>AVERAGE(Table6[[#This Row],[d8 LogFC]:[d10 LogFC]])</f>
        <v>0.44915218921363803</v>
      </c>
    </row>
    <row r="397" spans="1:6" x14ac:dyDescent="0.3">
      <c r="A397" s="3" t="s">
        <v>822</v>
      </c>
      <c r="B397" s="12">
        <v>12</v>
      </c>
      <c r="C397" t="s">
        <v>823</v>
      </c>
      <c r="D397" s="2">
        <v>-0.36050772278884702</v>
      </c>
      <c r="E397" s="2">
        <v>-0.44054093953134799</v>
      </c>
      <c r="F397" s="2">
        <f>AVERAGE(Table6[[#This Row],[d8 LogFC]:[d10 LogFC]])</f>
        <v>-0.4005243311600975</v>
      </c>
    </row>
    <row r="398" spans="1:6" x14ac:dyDescent="0.3">
      <c r="A398" s="3" t="s">
        <v>824</v>
      </c>
      <c r="B398" s="12">
        <v>5</v>
      </c>
      <c r="C398" t="s">
        <v>825</v>
      </c>
      <c r="D398" s="2">
        <v>-0.61440302420598902</v>
      </c>
      <c r="E398" s="2">
        <v>-0.43057745684130599</v>
      </c>
      <c r="F398" s="2">
        <f>AVERAGE(Table6[[#This Row],[d8 LogFC]:[d10 LogFC]])</f>
        <v>-0.52249024052364756</v>
      </c>
    </row>
    <row r="399" spans="1:6" x14ac:dyDescent="0.3">
      <c r="A399" s="3" t="s">
        <v>826</v>
      </c>
      <c r="B399" s="12">
        <v>3</v>
      </c>
      <c r="C399" t="s">
        <v>827</v>
      </c>
      <c r="D399" s="2">
        <v>0.38600437084398398</v>
      </c>
      <c r="E399" s="2">
        <v>0.41088217144674</v>
      </c>
      <c r="F399" s="2">
        <f>AVERAGE(Table6[[#This Row],[d8 LogFC]:[d10 LogFC]])</f>
        <v>0.39844327114536199</v>
      </c>
    </row>
    <row r="400" spans="1:6" x14ac:dyDescent="0.3">
      <c r="A400" s="3" t="s">
        <v>828</v>
      </c>
      <c r="B400" s="12">
        <v>7</v>
      </c>
      <c r="C400" t="s">
        <v>829</v>
      </c>
      <c r="D400" s="2">
        <v>-0.42273457694736</v>
      </c>
      <c r="E400" s="2">
        <v>-0.43351711219982703</v>
      </c>
      <c r="F400" s="2">
        <f>AVERAGE(Table6[[#This Row],[d8 LogFC]:[d10 LogFC]])</f>
        <v>-0.42812584457359348</v>
      </c>
    </row>
    <row r="401" spans="1:6" x14ac:dyDescent="0.3">
      <c r="A401" s="3" t="s">
        <v>830</v>
      </c>
      <c r="B401" s="12">
        <v>4</v>
      </c>
      <c r="C401" t="s">
        <v>831</v>
      </c>
      <c r="D401" s="2">
        <v>0.57975242006715499</v>
      </c>
      <c r="E401" s="2">
        <v>0.49670092463007998</v>
      </c>
      <c r="F401" s="2">
        <f>AVERAGE(Table6[[#This Row],[d8 LogFC]:[d10 LogFC]])</f>
        <v>0.53822667234861754</v>
      </c>
    </row>
    <row r="402" spans="1:6" x14ac:dyDescent="0.3">
      <c r="A402" s="3" t="s">
        <v>94</v>
      </c>
      <c r="B402" s="12">
        <v>2</v>
      </c>
      <c r="C402" t="s">
        <v>832</v>
      </c>
      <c r="D402" s="2">
        <v>-1.08099159685681</v>
      </c>
      <c r="E402" s="2">
        <v>-1.1040383689859601</v>
      </c>
      <c r="F402" s="2">
        <f>AVERAGE(Table6[[#This Row],[d8 LogFC]:[d10 LogFC]])</f>
        <v>-1.0925149829213852</v>
      </c>
    </row>
    <row r="403" spans="1:6" x14ac:dyDescent="0.3">
      <c r="A403" s="3" t="s">
        <v>833</v>
      </c>
      <c r="B403" s="12" t="s">
        <v>9</v>
      </c>
      <c r="C403" t="s">
        <v>834</v>
      </c>
      <c r="D403" s="2">
        <v>0.97841353839020895</v>
      </c>
      <c r="E403" s="2">
        <v>0.52353754461852897</v>
      </c>
      <c r="F403" s="2">
        <f>AVERAGE(Table6[[#This Row],[d8 LogFC]:[d10 LogFC]])</f>
        <v>0.75097554150436896</v>
      </c>
    </row>
    <row r="404" spans="1:6" x14ac:dyDescent="0.3">
      <c r="A404" s="3" t="s">
        <v>96</v>
      </c>
      <c r="B404" s="12" t="s">
        <v>9</v>
      </c>
      <c r="C404" t="s">
        <v>97</v>
      </c>
      <c r="D404" s="2">
        <v>4.7187014787572004</v>
      </c>
      <c r="E404" s="2">
        <v>4.7396900348484001</v>
      </c>
      <c r="F404" s="2">
        <f>AVERAGE(Table6[[#This Row],[d8 LogFC]:[d10 LogFC]])</f>
        <v>4.7291957568028007</v>
      </c>
    </row>
    <row r="405" spans="1:6" x14ac:dyDescent="0.3">
      <c r="A405" s="3" t="s">
        <v>98</v>
      </c>
      <c r="B405" s="12" t="s">
        <v>9</v>
      </c>
      <c r="C405" t="s">
        <v>99</v>
      </c>
      <c r="D405" s="2">
        <v>1.7638951727069201</v>
      </c>
      <c r="E405" s="2">
        <v>1.9130705001899899</v>
      </c>
      <c r="F405" s="2">
        <f>AVERAGE(Table6[[#This Row],[d8 LogFC]:[d10 LogFC]])</f>
        <v>1.8384828364484549</v>
      </c>
    </row>
    <row r="406" spans="1:6" x14ac:dyDescent="0.3">
      <c r="A406" s="3" t="s">
        <v>835</v>
      </c>
      <c r="B406" s="12" t="s">
        <v>9</v>
      </c>
      <c r="C406" t="s">
        <v>836</v>
      </c>
      <c r="D406" s="2">
        <v>0.34866834500948701</v>
      </c>
      <c r="E406" s="2">
        <v>0.39392580285205497</v>
      </c>
      <c r="F406" s="2">
        <f>AVERAGE(Table6[[#This Row],[d8 LogFC]:[d10 LogFC]])</f>
        <v>0.37129707393077099</v>
      </c>
    </row>
    <row r="407" spans="1:6" x14ac:dyDescent="0.3">
      <c r="A407" s="3" t="s">
        <v>100</v>
      </c>
      <c r="B407" s="12" t="s">
        <v>9</v>
      </c>
      <c r="C407" t="s">
        <v>101</v>
      </c>
      <c r="D407" s="2">
        <v>1.1591344386037701</v>
      </c>
      <c r="E407" s="2">
        <v>1.15460408439646</v>
      </c>
      <c r="F407" s="2">
        <f>AVERAGE(Table6[[#This Row],[d8 LogFC]:[d10 LogFC]])</f>
        <v>1.156869261500115</v>
      </c>
    </row>
    <row r="408" spans="1:6" x14ac:dyDescent="0.3">
      <c r="A408" s="3" t="s">
        <v>837</v>
      </c>
      <c r="B408" s="12" t="s">
        <v>9</v>
      </c>
      <c r="C408" t="s">
        <v>838</v>
      </c>
      <c r="D408" s="2">
        <v>0.80157664579754295</v>
      </c>
      <c r="E408" s="2">
        <v>0.885271982717592</v>
      </c>
      <c r="F408" s="2">
        <f>AVERAGE(Table6[[#This Row],[d8 LogFC]:[d10 LogFC]])</f>
        <v>0.84342431425756748</v>
      </c>
    </row>
    <row r="409" spans="1:6" x14ac:dyDescent="0.3">
      <c r="A409" s="3" t="s">
        <v>102</v>
      </c>
      <c r="B409" s="12" t="s">
        <v>9</v>
      </c>
      <c r="C409" t="s">
        <v>103</v>
      </c>
      <c r="D409" s="2">
        <v>1.9744260741786099</v>
      </c>
      <c r="E409" s="2">
        <v>1.4162540006487501</v>
      </c>
      <c r="F409" s="2">
        <f>AVERAGE(Table6[[#This Row],[d8 LogFC]:[d10 LogFC]])</f>
        <v>1.69534003741368</v>
      </c>
    </row>
    <row r="410" spans="1:6" x14ac:dyDescent="0.3">
      <c r="A410" s="3" t="s">
        <v>104</v>
      </c>
      <c r="B410" s="12" t="s">
        <v>9</v>
      </c>
      <c r="C410" t="s">
        <v>105</v>
      </c>
      <c r="D410" s="2">
        <v>1.5268060202657501</v>
      </c>
      <c r="E410" s="2">
        <v>1.2594159718559399</v>
      </c>
      <c r="F410" s="2">
        <f>AVERAGE(Table6[[#This Row],[d8 LogFC]:[d10 LogFC]])</f>
        <v>1.393110996060845</v>
      </c>
    </row>
    <row r="411" spans="1:6" x14ac:dyDescent="0.3">
      <c r="A411" s="3" t="s">
        <v>106</v>
      </c>
      <c r="B411" s="12" t="s">
        <v>9</v>
      </c>
      <c r="C411" t="s">
        <v>107</v>
      </c>
      <c r="D411" s="2">
        <v>1.3379213124145599</v>
      </c>
      <c r="E411" s="2">
        <v>2.1914095898339698</v>
      </c>
      <c r="F411" s="2">
        <f>AVERAGE(Table6[[#This Row],[d8 LogFC]:[d10 LogFC]])</f>
        <v>1.764665451124265</v>
      </c>
    </row>
    <row r="412" spans="1:6" x14ac:dyDescent="0.3">
      <c r="A412" s="3" t="s">
        <v>839</v>
      </c>
      <c r="B412" s="12" t="s">
        <v>9</v>
      </c>
      <c r="C412" t="s">
        <v>840</v>
      </c>
      <c r="D412" s="2">
        <v>-0.40001540700711002</v>
      </c>
      <c r="E412" s="2">
        <v>-0.53233374657889398</v>
      </c>
      <c r="F412" s="2">
        <f>AVERAGE(Table6[[#This Row],[d8 LogFC]:[d10 LogFC]])</f>
        <v>-0.466174576793002</v>
      </c>
    </row>
    <row r="413" spans="1:6" x14ac:dyDescent="0.3">
      <c r="A413" s="3" t="s">
        <v>841</v>
      </c>
      <c r="B413" s="12" t="s">
        <v>9</v>
      </c>
      <c r="C413" t="s">
        <v>842</v>
      </c>
      <c r="D413" s="2">
        <v>0.87826832185307502</v>
      </c>
      <c r="E413" s="2">
        <v>0.84616124103377499</v>
      </c>
      <c r="F413" s="2">
        <f>AVERAGE(Table6[[#This Row],[d8 LogFC]:[d10 LogFC]])</f>
        <v>0.862214781443425</v>
      </c>
    </row>
    <row r="414" spans="1:6" x14ac:dyDescent="0.3">
      <c r="A414" s="3" t="s">
        <v>843</v>
      </c>
      <c r="B414" s="12">
        <v>3</v>
      </c>
      <c r="C414" t="s">
        <v>844</v>
      </c>
      <c r="D414" s="2">
        <v>-0.367425285965576</v>
      </c>
      <c r="E414" s="2">
        <v>-0.57558628592277505</v>
      </c>
      <c r="F414" s="2">
        <f>AVERAGE(Table6[[#This Row],[d8 LogFC]:[d10 LogFC]])</f>
        <v>-0.47150578594417553</v>
      </c>
    </row>
    <row r="415" spans="1:6" x14ac:dyDescent="0.3">
      <c r="A415" s="3" t="s">
        <v>845</v>
      </c>
      <c r="B415" s="12">
        <v>3</v>
      </c>
      <c r="C415" t="s">
        <v>846</v>
      </c>
      <c r="D415" s="2">
        <v>-0.32878409125834901</v>
      </c>
      <c r="E415" s="2">
        <v>-0.39850176380750302</v>
      </c>
      <c r="F415" s="2">
        <f>AVERAGE(Table6[[#This Row],[d8 LogFC]:[d10 LogFC]])</f>
        <v>-0.36364292753292604</v>
      </c>
    </row>
    <row r="416" spans="1:6" x14ac:dyDescent="0.3">
      <c r="A416" s="3" t="s">
        <v>847</v>
      </c>
      <c r="B416" s="12">
        <v>14</v>
      </c>
      <c r="C416" t="s">
        <v>848</v>
      </c>
      <c r="D416" s="2">
        <v>0.34405544851143199</v>
      </c>
      <c r="E416" s="2">
        <v>0.47438187677801003</v>
      </c>
      <c r="F416" s="2">
        <f>AVERAGE(Table6[[#This Row],[d8 LogFC]:[d10 LogFC]])</f>
        <v>0.40921866264472101</v>
      </c>
    </row>
    <row r="417" spans="1:6" x14ac:dyDescent="0.3">
      <c r="A417" s="3" t="s">
        <v>849</v>
      </c>
      <c r="B417" s="12">
        <v>22</v>
      </c>
      <c r="C417" t="s">
        <v>850</v>
      </c>
      <c r="D417" s="2">
        <v>0.44732164184157203</v>
      </c>
      <c r="E417" s="2">
        <v>0.58817377877574795</v>
      </c>
      <c r="F417" s="2">
        <f>AVERAGE(Table6[[#This Row],[d8 LogFC]:[d10 LogFC]])</f>
        <v>0.51774771030865996</v>
      </c>
    </row>
    <row r="418" spans="1:6" x14ac:dyDescent="0.3">
      <c r="A418" s="3" t="s">
        <v>851</v>
      </c>
      <c r="B418" s="12">
        <v>1</v>
      </c>
      <c r="C418" t="s">
        <v>852</v>
      </c>
      <c r="D418" s="2">
        <v>-0.73595740855136904</v>
      </c>
      <c r="E418" s="2">
        <v>-0.818016737980654</v>
      </c>
      <c r="F418" s="2">
        <f>AVERAGE(Table6[[#This Row],[d8 LogFC]:[d10 LogFC]])</f>
        <v>-0.77698707326601157</v>
      </c>
    </row>
    <row r="419" spans="1:6" x14ac:dyDescent="0.3">
      <c r="A419" s="3" t="s">
        <v>853</v>
      </c>
      <c r="B419" s="12">
        <v>17</v>
      </c>
      <c r="C419" t="s">
        <v>854</v>
      </c>
      <c r="D419" s="2">
        <v>0.45185041586090902</v>
      </c>
      <c r="E419" s="2">
        <v>0.39046447310431298</v>
      </c>
      <c r="F419" s="2">
        <f>AVERAGE(Table6[[#This Row],[d8 LogFC]:[d10 LogFC]])</f>
        <v>0.421157444482611</v>
      </c>
    </row>
    <row r="420" spans="1:6" x14ac:dyDescent="0.3">
      <c r="A420" s="3" t="s">
        <v>855</v>
      </c>
      <c r="B420" s="12">
        <v>3</v>
      </c>
      <c r="C420" t="s">
        <v>856</v>
      </c>
      <c r="D420" s="2">
        <v>0.39120848336751901</v>
      </c>
      <c r="E420" s="2">
        <v>0.39589233879991098</v>
      </c>
      <c r="F420" s="2">
        <f>AVERAGE(Table6[[#This Row],[d8 LogFC]:[d10 LogFC]])</f>
        <v>0.39355041108371502</v>
      </c>
    </row>
    <row r="421" spans="1:6" x14ac:dyDescent="0.3">
      <c r="A421" s="3" t="s">
        <v>857</v>
      </c>
      <c r="B421" s="12">
        <v>10</v>
      </c>
      <c r="C421" t="s">
        <v>858</v>
      </c>
      <c r="D421" s="2">
        <v>-0.467775083477038</v>
      </c>
      <c r="E421" s="2">
        <v>-0.43503091058979299</v>
      </c>
      <c r="F421" s="2">
        <f>AVERAGE(Table6[[#This Row],[d8 LogFC]:[d10 LogFC]])</f>
        <v>-0.45140299703341547</v>
      </c>
    </row>
    <row r="422" spans="1:6" x14ac:dyDescent="0.3">
      <c r="A422" s="3" t="s">
        <v>859</v>
      </c>
      <c r="B422" s="12">
        <v>12</v>
      </c>
      <c r="C422" t="s">
        <v>860</v>
      </c>
      <c r="D422" s="2">
        <v>0.90993591922347505</v>
      </c>
      <c r="E422" s="2">
        <v>0.53650723310642801</v>
      </c>
      <c r="F422" s="2">
        <f>AVERAGE(Table6[[#This Row],[d8 LogFC]:[d10 LogFC]])</f>
        <v>0.72322157616495153</v>
      </c>
    </row>
    <row r="423" spans="1:6" x14ac:dyDescent="0.3">
      <c r="A423" s="3" t="s">
        <v>861</v>
      </c>
      <c r="B423" s="12">
        <v>22</v>
      </c>
      <c r="C423" t="s">
        <v>862</v>
      </c>
      <c r="D423" s="2">
        <v>0.485192836680094</v>
      </c>
      <c r="E423" s="2">
        <v>0.49898145312842401</v>
      </c>
      <c r="F423" s="2">
        <f>AVERAGE(Table6[[#This Row],[d8 LogFC]:[d10 LogFC]])</f>
        <v>0.49208714490425898</v>
      </c>
    </row>
    <row r="424" spans="1:6" x14ac:dyDescent="0.3">
      <c r="A424" s="3" t="s">
        <v>863</v>
      </c>
      <c r="B424" s="12">
        <v>2</v>
      </c>
      <c r="C424" t="s">
        <v>864</v>
      </c>
      <c r="D424" s="2">
        <v>0.553767702414248</v>
      </c>
      <c r="E424" s="2">
        <v>0.51451338144150005</v>
      </c>
      <c r="F424" s="2">
        <f>AVERAGE(Table6[[#This Row],[d8 LogFC]:[d10 LogFC]])</f>
        <v>0.53414054192787397</v>
      </c>
    </row>
    <row r="425" spans="1:6" x14ac:dyDescent="0.3">
      <c r="A425" s="3" t="s">
        <v>865</v>
      </c>
      <c r="B425" s="12">
        <v>16</v>
      </c>
      <c r="C425" t="s">
        <v>866</v>
      </c>
      <c r="D425" s="2">
        <v>0.57465622708889297</v>
      </c>
      <c r="E425" s="2">
        <v>0.50119562503967896</v>
      </c>
      <c r="F425" s="2">
        <f>AVERAGE(Table6[[#This Row],[d8 LogFC]:[d10 LogFC]])</f>
        <v>0.53792592606428591</v>
      </c>
    </row>
    <row r="426" spans="1:6" x14ac:dyDescent="0.3">
      <c r="A426" s="3" t="s">
        <v>867</v>
      </c>
      <c r="B426" s="12">
        <v>6</v>
      </c>
      <c r="C426" t="s">
        <v>868</v>
      </c>
      <c r="D426" s="2">
        <v>-0.60198754019552903</v>
      </c>
      <c r="E426" s="2">
        <v>-0.61455422033259099</v>
      </c>
      <c r="F426" s="2">
        <f>AVERAGE(Table6[[#This Row],[d8 LogFC]:[d10 LogFC]])</f>
        <v>-0.60827088026405995</v>
      </c>
    </row>
    <row r="427" spans="1:6" x14ac:dyDescent="0.3">
      <c r="A427" s="3" t="s">
        <v>869</v>
      </c>
      <c r="B427" s="12">
        <v>7</v>
      </c>
      <c r="C427" t="s">
        <v>870</v>
      </c>
      <c r="D427" s="2">
        <v>0.40721867069277901</v>
      </c>
      <c r="E427" s="2">
        <v>0.37627225330814801</v>
      </c>
      <c r="F427" s="2">
        <f>AVERAGE(Table6[[#This Row],[d8 LogFC]:[d10 LogFC]])</f>
        <v>0.39174546200046351</v>
      </c>
    </row>
    <row r="428" spans="1:6" x14ac:dyDescent="0.3">
      <c r="A428" s="3" t="s">
        <v>871</v>
      </c>
      <c r="B428" s="12">
        <v>11</v>
      </c>
      <c r="C428" t="s">
        <v>872</v>
      </c>
      <c r="D428" s="2">
        <v>-0.85908434124946198</v>
      </c>
      <c r="E428" s="2">
        <v>-0.72813664779138598</v>
      </c>
      <c r="F428" s="2">
        <f>AVERAGE(Table6[[#This Row],[d8 LogFC]:[d10 LogFC]])</f>
        <v>-0.79361049452042398</v>
      </c>
    </row>
    <row r="429" spans="1:6" x14ac:dyDescent="0.3">
      <c r="A429" s="3" t="s">
        <v>873</v>
      </c>
      <c r="B429" s="12">
        <v>1</v>
      </c>
      <c r="C429" t="s">
        <v>874</v>
      </c>
      <c r="D429" s="2">
        <v>0.39457292471998801</v>
      </c>
      <c r="E429" s="2">
        <v>0.41061345533354998</v>
      </c>
      <c r="F429" s="2">
        <f>AVERAGE(Table6[[#This Row],[d8 LogFC]:[d10 LogFC]])</f>
        <v>0.40259319002676897</v>
      </c>
    </row>
    <row r="430" spans="1:6" x14ac:dyDescent="0.3">
      <c r="A430" s="3" t="s">
        <v>875</v>
      </c>
      <c r="B430" s="12">
        <v>2</v>
      </c>
      <c r="C430" t="s">
        <v>876</v>
      </c>
      <c r="D430" s="2">
        <v>-0.73041944949215099</v>
      </c>
      <c r="E430" s="2">
        <v>-0.58951883245605396</v>
      </c>
      <c r="F430" s="2">
        <f>AVERAGE(Table6[[#This Row],[d8 LogFC]:[d10 LogFC]])</f>
        <v>-0.65996914097410242</v>
      </c>
    </row>
    <row r="431" spans="1:6" x14ac:dyDescent="0.3">
      <c r="A431" s="3" t="s">
        <v>108</v>
      </c>
      <c r="B431" s="12">
        <v>5</v>
      </c>
      <c r="C431" t="s">
        <v>109</v>
      </c>
      <c r="D431" s="2">
        <v>-1.00208908135785</v>
      </c>
      <c r="E431" s="2">
        <v>-0.82100711001401205</v>
      </c>
      <c r="F431" s="2">
        <f>AVERAGE(Table6[[#This Row],[d8 LogFC]:[d10 LogFC]])</f>
        <v>-0.91154809568593098</v>
      </c>
    </row>
    <row r="432" spans="1:6" x14ac:dyDescent="0.3">
      <c r="A432" s="3" t="s">
        <v>877</v>
      </c>
      <c r="B432" s="12">
        <v>22</v>
      </c>
      <c r="C432" t="s">
        <v>878</v>
      </c>
      <c r="D432" s="2">
        <v>0.51445994412752305</v>
      </c>
      <c r="E432" s="2">
        <v>0.62324012335766599</v>
      </c>
      <c r="F432" s="2">
        <f>AVERAGE(Table6[[#This Row],[d8 LogFC]:[d10 LogFC]])</f>
        <v>0.56885003374259457</v>
      </c>
    </row>
    <row r="433" spans="1:6" x14ac:dyDescent="0.3">
      <c r="A433" s="3" t="s">
        <v>879</v>
      </c>
      <c r="B433" s="12">
        <v>9</v>
      </c>
      <c r="C433" t="s">
        <v>880</v>
      </c>
      <c r="D433" s="2">
        <v>0.55323687096949004</v>
      </c>
      <c r="E433" s="2">
        <v>0.57287165187400102</v>
      </c>
      <c r="F433" s="2">
        <f>AVERAGE(Table6[[#This Row],[d8 LogFC]:[d10 LogFC]])</f>
        <v>0.56305426142174553</v>
      </c>
    </row>
    <row r="434" spans="1:6" x14ac:dyDescent="0.3">
      <c r="A434" s="3" t="s">
        <v>881</v>
      </c>
      <c r="B434" s="12">
        <v>14</v>
      </c>
      <c r="C434" t="s">
        <v>882</v>
      </c>
      <c r="D434" s="2">
        <v>0.47229697244247998</v>
      </c>
      <c r="E434" s="2">
        <v>0.52500323058709197</v>
      </c>
      <c r="F434" s="2">
        <f>AVERAGE(Table6[[#This Row],[d8 LogFC]:[d10 LogFC]])</f>
        <v>0.49865010151478595</v>
      </c>
    </row>
    <row r="435" spans="1:6" x14ac:dyDescent="0.3">
      <c r="A435" s="3" t="s">
        <v>883</v>
      </c>
      <c r="B435" s="12">
        <v>7</v>
      </c>
      <c r="C435" t="s">
        <v>884</v>
      </c>
      <c r="D435" s="2">
        <v>-0.54942976583178704</v>
      </c>
      <c r="E435" s="2">
        <v>-0.54887187843782204</v>
      </c>
      <c r="F435" s="2">
        <f>AVERAGE(Table6[[#This Row],[d8 LogFC]:[d10 LogFC]])</f>
        <v>-0.54915082213480448</v>
      </c>
    </row>
    <row r="436" spans="1:6" x14ac:dyDescent="0.3">
      <c r="A436" s="3" t="s">
        <v>885</v>
      </c>
      <c r="B436" s="12">
        <v>5</v>
      </c>
      <c r="C436" t="s">
        <v>886</v>
      </c>
      <c r="D436" s="2">
        <v>0.61834512063813696</v>
      </c>
      <c r="E436" s="2">
        <v>0.65221587835138595</v>
      </c>
      <c r="F436" s="2">
        <f>AVERAGE(Table6[[#This Row],[d8 LogFC]:[d10 LogFC]])</f>
        <v>0.6352804994947614</v>
      </c>
    </row>
    <row r="437" spans="1:6" x14ac:dyDescent="0.3">
      <c r="A437" s="3" t="s">
        <v>887</v>
      </c>
      <c r="B437" s="12">
        <v>7</v>
      </c>
      <c r="C437" t="s">
        <v>888</v>
      </c>
      <c r="D437" s="2">
        <v>0.47052529558374001</v>
      </c>
      <c r="E437" s="2">
        <v>0.55826313382221704</v>
      </c>
      <c r="F437" s="2">
        <f>AVERAGE(Table6[[#This Row],[d8 LogFC]:[d10 LogFC]])</f>
        <v>0.51439421470297853</v>
      </c>
    </row>
    <row r="438" spans="1:6" x14ac:dyDescent="0.3">
      <c r="A438" s="3" t="s">
        <v>889</v>
      </c>
      <c r="B438" s="12">
        <v>10</v>
      </c>
      <c r="C438" t="s">
        <v>890</v>
      </c>
      <c r="D438" s="2">
        <v>-0.71425000954417295</v>
      </c>
      <c r="E438" s="2">
        <v>-0.736866194786302</v>
      </c>
      <c r="F438" s="2">
        <f>AVERAGE(Table6[[#This Row],[d8 LogFC]:[d10 LogFC]])</f>
        <v>-0.72555810216523753</v>
      </c>
    </row>
    <row r="439" spans="1:6" x14ac:dyDescent="0.3">
      <c r="A439" s="3" t="s">
        <v>891</v>
      </c>
      <c r="B439" s="12">
        <v>16</v>
      </c>
      <c r="C439" t="s">
        <v>892</v>
      </c>
      <c r="D439" s="2">
        <v>1.55691655569725</v>
      </c>
      <c r="E439" s="2">
        <v>1.52198902818496</v>
      </c>
      <c r="F439" s="2">
        <f>AVERAGE(Table6[[#This Row],[d8 LogFC]:[d10 LogFC]])</f>
        <v>1.539452791941105</v>
      </c>
    </row>
    <row r="440" spans="1:6" x14ac:dyDescent="0.3">
      <c r="A440" s="3" t="s">
        <v>893</v>
      </c>
      <c r="B440" s="12">
        <v>22</v>
      </c>
      <c r="C440" t="s">
        <v>894</v>
      </c>
      <c r="D440" s="2">
        <v>0.70694796014125705</v>
      </c>
      <c r="E440" s="2">
        <v>0.59761627944746998</v>
      </c>
      <c r="F440" s="2">
        <f>AVERAGE(Table6[[#This Row],[d8 LogFC]:[d10 LogFC]])</f>
        <v>0.65228211979436357</v>
      </c>
    </row>
    <row r="441" spans="1:6" x14ac:dyDescent="0.3">
      <c r="A441" s="3" t="s">
        <v>895</v>
      </c>
      <c r="B441" s="12">
        <v>8</v>
      </c>
      <c r="C441" t="s">
        <v>896</v>
      </c>
      <c r="D441" s="2">
        <v>-0.57094763285049099</v>
      </c>
      <c r="E441" s="2">
        <v>-0.50066114909250503</v>
      </c>
      <c r="F441" s="2">
        <f>AVERAGE(Table6[[#This Row],[d8 LogFC]:[d10 LogFC]])</f>
        <v>-0.53580439097149801</v>
      </c>
    </row>
    <row r="442" spans="1:6" x14ac:dyDescent="0.3">
      <c r="A442" s="3" t="s">
        <v>897</v>
      </c>
      <c r="B442" s="12">
        <v>1</v>
      </c>
      <c r="C442" t="s">
        <v>898</v>
      </c>
      <c r="D442" s="2">
        <v>-0.51409100313309997</v>
      </c>
      <c r="E442" s="2">
        <v>-0.59699430684911803</v>
      </c>
      <c r="F442" s="2">
        <f>AVERAGE(Table6[[#This Row],[d8 LogFC]:[d10 LogFC]])</f>
        <v>-0.555542654991109</v>
      </c>
    </row>
    <row r="443" spans="1:6" x14ac:dyDescent="0.3">
      <c r="A443" s="3" t="s">
        <v>899</v>
      </c>
      <c r="B443" s="12">
        <v>16</v>
      </c>
      <c r="C443" t="s">
        <v>900</v>
      </c>
      <c r="D443" s="2">
        <v>-0.60015032475225805</v>
      </c>
      <c r="E443" s="2">
        <v>-0.612152730494119</v>
      </c>
      <c r="F443" s="2">
        <f>AVERAGE(Table6[[#This Row],[d8 LogFC]:[d10 LogFC]])</f>
        <v>-0.60615152762318858</v>
      </c>
    </row>
    <row r="444" spans="1:6" x14ac:dyDescent="0.3">
      <c r="A444" s="3" t="s">
        <v>901</v>
      </c>
      <c r="B444" s="12">
        <v>5</v>
      </c>
      <c r="C444" t="s">
        <v>902</v>
      </c>
      <c r="D444" s="2">
        <v>-0.60960956129828603</v>
      </c>
      <c r="E444" s="2">
        <v>-0.68051349270971295</v>
      </c>
      <c r="F444" s="2">
        <f>AVERAGE(Table6[[#This Row],[d8 LogFC]:[d10 LogFC]])</f>
        <v>-0.64506152700399944</v>
      </c>
    </row>
    <row r="445" spans="1:6" x14ac:dyDescent="0.3">
      <c r="A445" s="3" t="s">
        <v>903</v>
      </c>
      <c r="B445" s="12">
        <v>17</v>
      </c>
      <c r="C445" t="s">
        <v>904</v>
      </c>
      <c r="D445" s="2">
        <v>-0.51747028601032197</v>
      </c>
      <c r="E445" s="2">
        <v>-0.46027573775480202</v>
      </c>
      <c r="F445" s="2">
        <f>AVERAGE(Table6[[#This Row],[d8 LogFC]:[d10 LogFC]])</f>
        <v>-0.48887301188256199</v>
      </c>
    </row>
    <row r="446" spans="1:6" x14ac:dyDescent="0.3">
      <c r="A446" s="3" t="s">
        <v>905</v>
      </c>
      <c r="B446" s="12">
        <v>3</v>
      </c>
      <c r="C446" t="s">
        <v>906</v>
      </c>
      <c r="D446" s="2">
        <v>-0.47433470595634097</v>
      </c>
      <c r="E446" s="2">
        <v>-0.442952252845767</v>
      </c>
      <c r="F446" s="2">
        <f>AVERAGE(Table6[[#This Row],[d8 LogFC]:[d10 LogFC]])</f>
        <v>-0.45864347940105399</v>
      </c>
    </row>
    <row r="447" spans="1:6" x14ac:dyDescent="0.3">
      <c r="A447" s="3" t="s">
        <v>907</v>
      </c>
      <c r="B447" s="12">
        <v>1</v>
      </c>
      <c r="C447" t="s">
        <v>908</v>
      </c>
      <c r="D447" s="2">
        <v>-0.71215024687736195</v>
      </c>
      <c r="E447" s="2">
        <v>-0.61575679939017502</v>
      </c>
      <c r="F447" s="2">
        <f>AVERAGE(Table6[[#This Row],[d8 LogFC]:[d10 LogFC]])</f>
        <v>-0.66395352313376854</v>
      </c>
    </row>
    <row r="448" spans="1:6" x14ac:dyDescent="0.3">
      <c r="A448" s="3" t="s">
        <v>909</v>
      </c>
      <c r="B448" s="12">
        <v>2</v>
      </c>
      <c r="C448" t="s">
        <v>910</v>
      </c>
      <c r="D448" s="2">
        <v>7.0983935661415103</v>
      </c>
      <c r="E448" s="2">
        <v>-0.64909072716391403</v>
      </c>
      <c r="F448" s="2">
        <f>AVERAGE(Table6[[#This Row],[d8 LogFC]:[d10 LogFC]])</f>
        <v>3.2246514194887981</v>
      </c>
    </row>
    <row r="449" spans="1:6" x14ac:dyDescent="0.3">
      <c r="A449" s="3" t="s">
        <v>911</v>
      </c>
      <c r="B449" s="12">
        <v>4</v>
      </c>
      <c r="C449" t="s">
        <v>912</v>
      </c>
      <c r="D449" s="2">
        <v>7.4113544057060299</v>
      </c>
      <c r="E449" s="2">
        <v>-0.49282018995579602</v>
      </c>
      <c r="F449" s="2">
        <f>AVERAGE(Table6[[#This Row],[d8 LogFC]:[d10 LogFC]])</f>
        <v>3.4592671078751169</v>
      </c>
    </row>
    <row r="450" spans="1:6" x14ac:dyDescent="0.3">
      <c r="A450" s="3" t="s">
        <v>913</v>
      </c>
      <c r="B450" s="12">
        <v>15</v>
      </c>
      <c r="C450" t="s">
        <v>914</v>
      </c>
      <c r="D450" s="2">
        <v>8.3608163704036098</v>
      </c>
      <c r="E450" s="2">
        <v>-0.38914391169104301</v>
      </c>
      <c r="F450" s="2">
        <f>AVERAGE(Table6[[#This Row],[d8 LogFC]:[d10 LogFC]])</f>
        <v>3.9858362293562832</v>
      </c>
    </row>
    <row r="451" spans="1:6" x14ac:dyDescent="0.3">
      <c r="A451" s="3" t="s">
        <v>110</v>
      </c>
      <c r="B451" s="12">
        <v>1</v>
      </c>
      <c r="C451" t="s">
        <v>111</v>
      </c>
      <c r="D451" s="2">
        <v>6.6519471995700199</v>
      </c>
      <c r="E451" s="2">
        <v>0.39996935867482297</v>
      </c>
      <c r="F451" s="2">
        <f>AVERAGE(Table6[[#This Row],[d8 LogFC]:[d10 LogFC]])</f>
        <v>3.5259582791224213</v>
      </c>
    </row>
    <row r="452" spans="1:6" x14ac:dyDescent="0.3">
      <c r="A452" s="3" t="s">
        <v>915</v>
      </c>
      <c r="B452" s="12">
        <v>14</v>
      </c>
      <c r="C452" t="s">
        <v>916</v>
      </c>
      <c r="D452" s="2">
        <v>9.5632398920390003</v>
      </c>
      <c r="E452" s="2">
        <v>0.43724412165014398</v>
      </c>
      <c r="F452" s="2">
        <f>AVERAGE(Table6[[#This Row],[d8 LogFC]:[d10 LogFC]])</f>
        <v>5.0002420068445721</v>
      </c>
    </row>
    <row r="453" spans="1:6" x14ac:dyDescent="0.3">
      <c r="A453" s="3" t="s">
        <v>917</v>
      </c>
      <c r="B453" s="12">
        <v>22</v>
      </c>
      <c r="C453" t="s">
        <v>918</v>
      </c>
      <c r="D453" s="2">
        <v>0.88471665949768796</v>
      </c>
      <c r="E453" s="2">
        <v>0.88487184584836998</v>
      </c>
      <c r="F453" s="2">
        <f>AVERAGE(Table6[[#This Row],[d8 LogFC]:[d10 LogFC]])</f>
        <v>0.88479425267302902</v>
      </c>
    </row>
    <row r="454" spans="1:6" x14ac:dyDescent="0.3">
      <c r="A454" s="3" t="s">
        <v>919</v>
      </c>
      <c r="B454" s="12">
        <v>3</v>
      </c>
      <c r="C454" t="s">
        <v>920</v>
      </c>
      <c r="D454" s="2">
        <v>-0.43017966084103998</v>
      </c>
      <c r="E454" s="2">
        <v>-0.46884411378672802</v>
      </c>
      <c r="F454" s="2">
        <f>AVERAGE(Table6[[#This Row],[d8 LogFC]:[d10 LogFC]])</f>
        <v>-0.44951188731388403</v>
      </c>
    </row>
    <row r="455" spans="1:6" x14ac:dyDescent="0.3">
      <c r="A455" s="3" t="s">
        <v>921</v>
      </c>
      <c r="B455" s="12">
        <v>14</v>
      </c>
      <c r="C455" t="s">
        <v>922</v>
      </c>
      <c r="D455" s="2">
        <v>-0.469829696492643</v>
      </c>
      <c r="E455" s="2">
        <v>-0.54642908599777096</v>
      </c>
      <c r="F455" s="2">
        <f>AVERAGE(Table6[[#This Row],[d8 LogFC]:[d10 LogFC]])</f>
        <v>-0.50812939124520695</v>
      </c>
    </row>
    <row r="456" spans="1:6" x14ac:dyDescent="0.3">
      <c r="A456" s="3" t="s">
        <v>923</v>
      </c>
      <c r="B456" s="12">
        <v>3</v>
      </c>
      <c r="C456" t="s">
        <v>924</v>
      </c>
      <c r="D456" s="2">
        <v>-0.34151986673780499</v>
      </c>
      <c r="E456" s="2">
        <v>-0.29544711353923597</v>
      </c>
      <c r="F456" s="2">
        <f>AVERAGE(Table6[[#This Row],[d8 LogFC]:[d10 LogFC]])</f>
        <v>-0.31848349013852051</v>
      </c>
    </row>
    <row r="457" spans="1:6" x14ac:dyDescent="0.3">
      <c r="A457" s="3" t="s">
        <v>925</v>
      </c>
      <c r="B457" s="12">
        <v>17</v>
      </c>
      <c r="C457" t="s">
        <v>926</v>
      </c>
      <c r="D457" s="2">
        <v>-0.42411709407001902</v>
      </c>
      <c r="E457" s="2">
        <v>-0.450889538286536</v>
      </c>
      <c r="F457" s="2">
        <f>AVERAGE(Table6[[#This Row],[d8 LogFC]:[d10 LogFC]])</f>
        <v>-0.43750331617827753</v>
      </c>
    </row>
    <row r="458" spans="1:6" x14ac:dyDescent="0.3">
      <c r="A458" s="3" t="s">
        <v>112</v>
      </c>
      <c r="B458" s="12">
        <v>15</v>
      </c>
      <c r="C458" t="s">
        <v>113</v>
      </c>
      <c r="D458" s="2">
        <v>-0.60270555148183902</v>
      </c>
      <c r="E458" s="2">
        <v>-0.63604477158272299</v>
      </c>
      <c r="F458" s="2">
        <f>AVERAGE(Table6[[#This Row],[d8 LogFC]:[d10 LogFC]])</f>
        <v>-0.619375161532281</v>
      </c>
    </row>
    <row r="459" spans="1:6" x14ac:dyDescent="0.3">
      <c r="A459" s="3" t="s">
        <v>927</v>
      </c>
      <c r="B459" s="12">
        <v>17</v>
      </c>
      <c r="C459" t="s">
        <v>928</v>
      </c>
      <c r="D459" s="2">
        <v>0.47582314423928501</v>
      </c>
      <c r="E459" s="2">
        <v>0.31287715940368299</v>
      </c>
      <c r="F459" s="2">
        <f>AVERAGE(Table6[[#This Row],[d8 LogFC]:[d10 LogFC]])</f>
        <v>0.39435015182148403</v>
      </c>
    </row>
    <row r="460" spans="1:6" x14ac:dyDescent="0.3">
      <c r="A460" s="3" t="s">
        <v>929</v>
      </c>
      <c r="B460" s="12">
        <v>10</v>
      </c>
      <c r="C460" t="s">
        <v>930</v>
      </c>
      <c r="D460" s="2">
        <v>-0.60949018396806498</v>
      </c>
      <c r="E460" s="2">
        <v>-0.64870768086376496</v>
      </c>
      <c r="F460" s="2">
        <f>AVERAGE(Table6[[#This Row],[d8 LogFC]:[d10 LogFC]])</f>
        <v>-0.62909893241591497</v>
      </c>
    </row>
    <row r="461" spans="1:6" x14ac:dyDescent="0.3">
      <c r="A461" s="3" t="s">
        <v>931</v>
      </c>
      <c r="B461" s="12">
        <v>17</v>
      </c>
      <c r="C461" t="s">
        <v>932</v>
      </c>
      <c r="D461" s="2">
        <v>-1.90981716602263</v>
      </c>
      <c r="E461" s="2">
        <v>-1.7515158400845601</v>
      </c>
      <c r="F461" s="2">
        <f>AVERAGE(Table6[[#This Row],[d8 LogFC]:[d10 LogFC]])</f>
        <v>-1.8306665030535951</v>
      </c>
    </row>
    <row r="462" spans="1:6" x14ac:dyDescent="0.3">
      <c r="A462" s="3" t="s">
        <v>933</v>
      </c>
      <c r="D462" s="2">
        <v>-0.455311058504699</v>
      </c>
      <c r="E462" s="2">
        <v>-0.67230434491082802</v>
      </c>
      <c r="F462" s="2">
        <f>AVERAGE(Table6[[#This Row],[d8 LogFC]:[d10 LogFC]])</f>
        <v>-0.56380770170776351</v>
      </c>
    </row>
    <row r="463" spans="1:6" x14ac:dyDescent="0.3">
      <c r="A463" s="3" t="s">
        <v>934</v>
      </c>
      <c r="B463" s="12">
        <v>8</v>
      </c>
      <c r="C463" t="s">
        <v>935</v>
      </c>
      <c r="D463" s="2">
        <v>-0.503475334431562</v>
      </c>
      <c r="E463" s="2">
        <v>-0.62703474950984595</v>
      </c>
      <c r="F463" s="2">
        <f>AVERAGE(Table6[[#This Row],[d8 LogFC]:[d10 LogFC]])</f>
        <v>-0.56525504197070398</v>
      </c>
    </row>
    <row r="464" spans="1:6" x14ac:dyDescent="0.3">
      <c r="A464" s="3" t="s">
        <v>936</v>
      </c>
      <c r="B464" s="12">
        <v>11</v>
      </c>
      <c r="C464" t="s">
        <v>937</v>
      </c>
      <c r="D464" s="2">
        <v>-0.46139512593826898</v>
      </c>
      <c r="E464" s="2">
        <v>-0.4383655983286</v>
      </c>
      <c r="F464" s="2">
        <f>AVERAGE(Table6[[#This Row],[d8 LogFC]:[d10 LogFC]])</f>
        <v>-0.44988036213343452</v>
      </c>
    </row>
    <row r="465" spans="1:6" x14ac:dyDescent="0.3">
      <c r="A465" s="3" t="s">
        <v>114</v>
      </c>
      <c r="B465" s="12">
        <v>12</v>
      </c>
      <c r="C465" t="s">
        <v>115</v>
      </c>
      <c r="D465" s="2">
        <v>-1.4495672577473</v>
      </c>
      <c r="E465" s="2">
        <v>-1.44053331754488</v>
      </c>
      <c r="F465" s="2">
        <f>AVERAGE(Table6[[#This Row],[d8 LogFC]:[d10 LogFC]])</f>
        <v>-1.44505028764609</v>
      </c>
    </row>
    <row r="466" spans="1:6" x14ac:dyDescent="0.3">
      <c r="A466" s="3" t="s">
        <v>116</v>
      </c>
      <c r="B466" s="12">
        <v>11</v>
      </c>
      <c r="C466" t="s">
        <v>117</v>
      </c>
      <c r="D466" s="2">
        <v>-1.05092120534517</v>
      </c>
      <c r="E466" s="2">
        <v>-0.98364654014780295</v>
      </c>
      <c r="F466" s="2">
        <f>AVERAGE(Table6[[#This Row],[d8 LogFC]:[d10 LogFC]])</f>
        <v>-1.0172838727464866</v>
      </c>
    </row>
    <row r="467" spans="1:6" x14ac:dyDescent="0.3">
      <c r="A467" s="3" t="s">
        <v>938</v>
      </c>
      <c r="B467" s="12">
        <v>1</v>
      </c>
      <c r="C467" t="s">
        <v>939</v>
      </c>
      <c r="D467" s="2">
        <v>-0.38931388350958701</v>
      </c>
      <c r="E467" s="2">
        <v>-0.59190079708083798</v>
      </c>
      <c r="F467" s="2">
        <f>AVERAGE(Table6[[#This Row],[d8 LogFC]:[d10 LogFC]])</f>
        <v>-0.49060734029521247</v>
      </c>
    </row>
    <row r="468" spans="1:6" x14ac:dyDescent="0.3">
      <c r="A468" s="3" t="s">
        <v>940</v>
      </c>
      <c r="B468" s="12">
        <v>8</v>
      </c>
      <c r="C468" t="s">
        <v>941</v>
      </c>
      <c r="D468" s="2">
        <v>-0.36606105300931702</v>
      </c>
      <c r="E468" s="2">
        <v>-0.51550654290753495</v>
      </c>
      <c r="F468" s="2">
        <f>AVERAGE(Table6[[#This Row],[d8 LogFC]:[d10 LogFC]])</f>
        <v>-0.44078379795842598</v>
      </c>
    </row>
    <row r="469" spans="1:6" x14ac:dyDescent="0.3">
      <c r="A469" s="3" t="s">
        <v>942</v>
      </c>
      <c r="B469" s="12">
        <v>10</v>
      </c>
      <c r="C469" t="s">
        <v>943</v>
      </c>
      <c r="D469" s="2">
        <v>0.501646351398357</v>
      </c>
      <c r="E469" s="2">
        <v>0.47700693182806803</v>
      </c>
      <c r="F469" s="2">
        <f>AVERAGE(Table6[[#This Row],[d8 LogFC]:[d10 LogFC]])</f>
        <v>0.48932664161321249</v>
      </c>
    </row>
    <row r="470" spans="1:6" x14ac:dyDescent="0.3">
      <c r="A470" s="3" t="s">
        <v>944</v>
      </c>
      <c r="B470" s="12">
        <v>15</v>
      </c>
      <c r="C470" t="s">
        <v>945</v>
      </c>
      <c r="D470" s="2">
        <v>-0.41482085887814801</v>
      </c>
      <c r="E470" s="2">
        <v>-0.66151629741229501</v>
      </c>
      <c r="F470" s="2">
        <f>AVERAGE(Table6[[#This Row],[d8 LogFC]:[d10 LogFC]])</f>
        <v>-0.53816857814522145</v>
      </c>
    </row>
    <row r="471" spans="1:6" x14ac:dyDescent="0.3">
      <c r="A471" s="3" t="s">
        <v>946</v>
      </c>
      <c r="B471" s="12">
        <v>9</v>
      </c>
      <c r="C471" t="s">
        <v>947</v>
      </c>
      <c r="D471" s="2">
        <v>-0.54095758234781699</v>
      </c>
      <c r="E471" s="2">
        <v>-0.48163845542969103</v>
      </c>
      <c r="F471" s="2">
        <f>AVERAGE(Table6[[#This Row],[d8 LogFC]:[d10 LogFC]])</f>
        <v>-0.51129801888875404</v>
      </c>
    </row>
    <row r="472" spans="1:6" x14ac:dyDescent="0.3">
      <c r="A472" s="3" t="s">
        <v>948</v>
      </c>
      <c r="B472" s="12">
        <v>1</v>
      </c>
      <c r="C472" t="s">
        <v>949</v>
      </c>
      <c r="D472" s="2">
        <v>-0.53460744321078701</v>
      </c>
      <c r="E472" s="2">
        <v>-0.56193403884113902</v>
      </c>
      <c r="F472" s="2">
        <f>AVERAGE(Table6[[#This Row],[d8 LogFC]:[d10 LogFC]])</f>
        <v>-0.54827074102596307</v>
      </c>
    </row>
    <row r="473" spans="1:6" x14ac:dyDescent="0.3">
      <c r="A473" s="3" t="s">
        <v>950</v>
      </c>
      <c r="B473" s="12">
        <v>11</v>
      </c>
      <c r="C473" t="s">
        <v>951</v>
      </c>
      <c r="D473" s="2">
        <v>-0.48522343158186798</v>
      </c>
      <c r="E473" s="2">
        <v>-0.47471008078467403</v>
      </c>
      <c r="F473" s="2">
        <f>AVERAGE(Table6[[#This Row],[d8 LogFC]:[d10 LogFC]])</f>
        <v>-0.479966756183271</v>
      </c>
    </row>
    <row r="474" spans="1:6" x14ac:dyDescent="0.3">
      <c r="A474" s="3" t="s">
        <v>118</v>
      </c>
      <c r="B474" s="12">
        <v>2</v>
      </c>
      <c r="C474" t="s">
        <v>119</v>
      </c>
      <c r="D474" s="2">
        <v>-1.3012710685571001</v>
      </c>
      <c r="E474" s="2">
        <v>-1.20364791575054</v>
      </c>
      <c r="F474" s="2">
        <f>AVERAGE(Table6[[#This Row],[d8 LogFC]:[d10 LogFC]])</f>
        <v>-1.2524594921538199</v>
      </c>
    </row>
    <row r="475" spans="1:6" x14ac:dyDescent="0.3">
      <c r="A475" s="3" t="s">
        <v>952</v>
      </c>
      <c r="B475" s="12">
        <v>9</v>
      </c>
      <c r="C475" t="s">
        <v>953</v>
      </c>
      <c r="D475" s="2">
        <v>-0.90895640972184599</v>
      </c>
      <c r="E475" s="2">
        <v>-0.90708869588522101</v>
      </c>
      <c r="F475" s="2">
        <f>AVERAGE(Table6[[#This Row],[d8 LogFC]:[d10 LogFC]])</f>
        <v>-0.9080225528035335</v>
      </c>
    </row>
    <row r="476" spans="1:6" x14ac:dyDescent="0.3">
      <c r="A476" s="3" t="s">
        <v>954</v>
      </c>
      <c r="B476" s="12">
        <v>3</v>
      </c>
      <c r="C476" t="s">
        <v>955</v>
      </c>
      <c r="D476" s="2">
        <v>-1.44508542300728</v>
      </c>
      <c r="E476" s="2">
        <v>-1.4353657565859099</v>
      </c>
      <c r="F476" s="2">
        <f>AVERAGE(Table6[[#This Row],[d8 LogFC]:[d10 LogFC]])</f>
        <v>-1.440225589796595</v>
      </c>
    </row>
    <row r="477" spans="1:6" x14ac:dyDescent="0.3">
      <c r="A477" s="3" t="s">
        <v>956</v>
      </c>
      <c r="B477" s="12">
        <v>17</v>
      </c>
      <c r="C477" t="s">
        <v>957</v>
      </c>
      <c r="D477" s="2">
        <v>-0.356384754735034</v>
      </c>
      <c r="E477" s="2">
        <v>-0.35236610803787699</v>
      </c>
      <c r="F477" s="2">
        <f>AVERAGE(Table6[[#This Row],[d8 LogFC]:[d10 LogFC]])</f>
        <v>-0.3543754313864555</v>
      </c>
    </row>
    <row r="478" spans="1:6" x14ac:dyDescent="0.3">
      <c r="A478" s="3" t="s">
        <v>958</v>
      </c>
      <c r="B478" s="12">
        <v>22</v>
      </c>
      <c r="C478" t="s">
        <v>959</v>
      </c>
      <c r="D478" s="2">
        <v>0.38385343067109201</v>
      </c>
      <c r="E478" s="2">
        <v>0.49620900178134503</v>
      </c>
      <c r="F478" s="2">
        <f>AVERAGE(Table6[[#This Row],[d8 LogFC]:[d10 LogFC]])</f>
        <v>0.44003121622621855</v>
      </c>
    </row>
    <row r="479" spans="1:6" x14ac:dyDescent="0.3">
      <c r="A479" s="3" t="s">
        <v>960</v>
      </c>
      <c r="B479" s="12" t="s">
        <v>9</v>
      </c>
      <c r="C479" t="s">
        <v>961</v>
      </c>
      <c r="D479" s="2">
        <v>0.96766726263972302</v>
      </c>
      <c r="E479" s="2">
        <v>1.1488249226696901</v>
      </c>
      <c r="F479" s="2">
        <f>AVERAGE(Table6[[#This Row],[d8 LogFC]:[d10 LogFC]])</f>
        <v>1.0582460926547066</v>
      </c>
    </row>
    <row r="480" spans="1:6" x14ac:dyDescent="0.3">
      <c r="A480" s="3" t="s">
        <v>962</v>
      </c>
      <c r="B480" s="12">
        <v>11</v>
      </c>
      <c r="C480" t="s">
        <v>963</v>
      </c>
      <c r="D480" s="2">
        <v>-2.0018624417099402</v>
      </c>
      <c r="E480" s="2">
        <v>-2.0270356845383102</v>
      </c>
      <c r="F480" s="2">
        <f>AVERAGE(Table6[[#This Row],[d8 LogFC]:[d10 LogFC]])</f>
        <v>-2.0144490631241254</v>
      </c>
    </row>
    <row r="481" spans="1:6" x14ac:dyDescent="0.3">
      <c r="A481" s="3" t="s">
        <v>964</v>
      </c>
      <c r="B481" s="12">
        <v>10</v>
      </c>
      <c r="C481" t="s">
        <v>965</v>
      </c>
      <c r="D481" s="2">
        <v>-0.45215158713509301</v>
      </c>
      <c r="E481" s="2">
        <v>-0.51964127787386105</v>
      </c>
      <c r="F481" s="2">
        <f>AVERAGE(Table6[[#This Row],[d8 LogFC]:[d10 LogFC]])</f>
        <v>-0.485896432504477</v>
      </c>
    </row>
    <row r="482" spans="1:6" x14ac:dyDescent="0.3">
      <c r="A482" s="3" t="s">
        <v>966</v>
      </c>
      <c r="B482" s="12">
        <v>11</v>
      </c>
      <c r="C482" t="s">
        <v>967</v>
      </c>
      <c r="D482" s="2">
        <v>-0.41600081549309598</v>
      </c>
      <c r="E482" s="2">
        <v>-0.465380903149751</v>
      </c>
      <c r="F482" s="2">
        <f>AVERAGE(Table6[[#This Row],[d8 LogFC]:[d10 LogFC]])</f>
        <v>-0.44069085932142349</v>
      </c>
    </row>
    <row r="483" spans="1:6" x14ac:dyDescent="0.3">
      <c r="A483" s="3" t="s">
        <v>968</v>
      </c>
      <c r="B483" s="12">
        <v>22</v>
      </c>
      <c r="C483" t="s">
        <v>969</v>
      </c>
      <c r="D483" s="2">
        <v>0.51005580563303399</v>
      </c>
      <c r="E483" s="2">
        <v>0.69725349700329398</v>
      </c>
      <c r="F483" s="2">
        <f>AVERAGE(Table6[[#This Row],[d8 LogFC]:[d10 LogFC]])</f>
        <v>0.60365465131816398</v>
      </c>
    </row>
    <row r="484" spans="1:6" x14ac:dyDescent="0.3">
      <c r="A484" s="3" t="s">
        <v>970</v>
      </c>
      <c r="B484" s="12">
        <v>4</v>
      </c>
      <c r="C484" t="s">
        <v>971</v>
      </c>
      <c r="D484" s="2">
        <v>-1.2179360250073801</v>
      </c>
      <c r="E484" s="2">
        <v>-1.29229224829399</v>
      </c>
      <c r="F484" s="2">
        <f>AVERAGE(Table6[[#This Row],[d8 LogFC]:[d10 LogFC]])</f>
        <v>-1.2551141366506851</v>
      </c>
    </row>
    <row r="485" spans="1:6" x14ac:dyDescent="0.3">
      <c r="A485" s="3" t="s">
        <v>972</v>
      </c>
      <c r="B485" s="12">
        <v>7</v>
      </c>
      <c r="C485" t="s">
        <v>973</v>
      </c>
      <c r="D485" s="2">
        <v>1.0892365573565499</v>
      </c>
      <c r="E485" s="2">
        <v>1.9574442141535899</v>
      </c>
      <c r="F485" s="2">
        <f>AVERAGE(Table6[[#This Row],[d8 LogFC]:[d10 LogFC]])</f>
        <v>1.5233403857550698</v>
      </c>
    </row>
    <row r="486" spans="1:6" x14ac:dyDescent="0.3">
      <c r="A486" s="3" t="s">
        <v>974</v>
      </c>
      <c r="B486" s="12">
        <v>1</v>
      </c>
      <c r="C486" t="s">
        <v>975</v>
      </c>
      <c r="D486" s="2">
        <v>0.75482689227431299</v>
      </c>
      <c r="E486" s="2">
        <v>0.872292345379305</v>
      </c>
      <c r="F486" s="2">
        <f>AVERAGE(Table6[[#This Row],[d8 LogFC]:[d10 LogFC]])</f>
        <v>0.81355961882680905</v>
      </c>
    </row>
    <row r="487" spans="1:6" x14ac:dyDescent="0.3">
      <c r="A487" s="3" t="s">
        <v>976</v>
      </c>
      <c r="B487" s="12">
        <v>6</v>
      </c>
      <c r="C487" t="s">
        <v>977</v>
      </c>
      <c r="D487" s="2">
        <v>0.44426327009167499</v>
      </c>
      <c r="E487" s="2">
        <v>0.53276237886177602</v>
      </c>
      <c r="F487" s="2">
        <f>AVERAGE(Table6[[#This Row],[d8 LogFC]:[d10 LogFC]])</f>
        <v>0.4885128244767255</v>
      </c>
    </row>
    <row r="488" spans="1:6" x14ac:dyDescent="0.3">
      <c r="A488" s="3" t="s">
        <v>978</v>
      </c>
      <c r="B488" s="12">
        <v>4</v>
      </c>
      <c r="C488" t="s">
        <v>979</v>
      </c>
      <c r="D488" s="2">
        <v>-1.22207927169223</v>
      </c>
      <c r="E488" s="2">
        <v>-1.6568655504732599</v>
      </c>
      <c r="F488" s="2">
        <f>AVERAGE(Table6[[#This Row],[d8 LogFC]:[d10 LogFC]])</f>
        <v>-1.439472411082745</v>
      </c>
    </row>
    <row r="489" spans="1:6" x14ac:dyDescent="0.3">
      <c r="A489" s="3" t="s">
        <v>980</v>
      </c>
      <c r="B489" s="12">
        <v>2</v>
      </c>
      <c r="C489" t="s">
        <v>981</v>
      </c>
      <c r="D489" s="2">
        <v>-0.70537861256155898</v>
      </c>
      <c r="E489" s="2">
        <v>-0.60959159514394501</v>
      </c>
      <c r="F489" s="2">
        <f>AVERAGE(Table6[[#This Row],[d8 LogFC]:[d10 LogFC]])</f>
        <v>-0.65748510385275205</v>
      </c>
    </row>
    <row r="490" spans="1:6" x14ac:dyDescent="0.3">
      <c r="A490" s="3" t="s">
        <v>982</v>
      </c>
      <c r="B490" s="12">
        <v>4</v>
      </c>
      <c r="C490" t="s">
        <v>983</v>
      </c>
      <c r="D490" s="2">
        <v>-1.2099857497340201</v>
      </c>
      <c r="E490" s="2">
        <v>-1.1778495607420101</v>
      </c>
      <c r="F490" s="2">
        <f>AVERAGE(Table6[[#This Row],[d8 LogFC]:[d10 LogFC]])</f>
        <v>-1.1939176552380151</v>
      </c>
    </row>
    <row r="491" spans="1:6" x14ac:dyDescent="0.3">
      <c r="A491" s="3" t="s">
        <v>984</v>
      </c>
      <c r="B491" s="12">
        <v>5</v>
      </c>
      <c r="C491" t="s">
        <v>985</v>
      </c>
      <c r="D491" s="2">
        <v>-0.68766103351484997</v>
      </c>
      <c r="E491" s="2">
        <v>-0.799835653300628</v>
      </c>
      <c r="F491" s="2">
        <f>AVERAGE(Table6[[#This Row],[d8 LogFC]:[d10 LogFC]])</f>
        <v>-0.74374834340773899</v>
      </c>
    </row>
    <row r="492" spans="1:6" x14ac:dyDescent="0.3">
      <c r="A492" s="3" t="s">
        <v>986</v>
      </c>
      <c r="B492" s="12">
        <v>10</v>
      </c>
      <c r="C492" t="s">
        <v>987</v>
      </c>
      <c r="D492" s="2">
        <v>-0.41454487086657998</v>
      </c>
      <c r="E492" s="2">
        <v>-0.59530708083565798</v>
      </c>
      <c r="F492" s="2">
        <f>AVERAGE(Table6[[#This Row],[d8 LogFC]:[d10 LogFC]])</f>
        <v>-0.50492597585111898</v>
      </c>
    </row>
    <row r="493" spans="1:6" x14ac:dyDescent="0.3">
      <c r="A493" s="3" t="s">
        <v>988</v>
      </c>
      <c r="B493" s="12">
        <v>22</v>
      </c>
      <c r="C493" t="s">
        <v>989</v>
      </c>
      <c r="D493" s="2">
        <v>0.433142804949462</v>
      </c>
      <c r="E493" s="2">
        <v>0.46503050904832</v>
      </c>
      <c r="F493" s="2">
        <f>AVERAGE(Table6[[#This Row],[d8 LogFC]:[d10 LogFC]])</f>
        <v>0.449086656998891</v>
      </c>
    </row>
    <row r="494" spans="1:6" x14ac:dyDescent="0.3">
      <c r="A494" s="3" t="s">
        <v>990</v>
      </c>
      <c r="B494" s="12">
        <v>2</v>
      </c>
      <c r="C494" t="s">
        <v>991</v>
      </c>
      <c r="D494" s="2">
        <v>-0.50126365966124298</v>
      </c>
      <c r="E494" s="2">
        <v>-0.445449901980563</v>
      </c>
      <c r="F494" s="2">
        <f>AVERAGE(Table6[[#This Row],[d8 LogFC]:[d10 LogFC]])</f>
        <v>-0.47335678082090299</v>
      </c>
    </row>
    <row r="495" spans="1:6" x14ac:dyDescent="0.3">
      <c r="A495" s="3" t="s">
        <v>992</v>
      </c>
      <c r="B495" s="12">
        <v>22</v>
      </c>
      <c r="C495" t="s">
        <v>993</v>
      </c>
      <c r="D495" s="2">
        <v>0.50335284657229495</v>
      </c>
      <c r="E495" s="2">
        <v>0.643620938731294</v>
      </c>
      <c r="F495" s="2">
        <f>AVERAGE(Table6[[#This Row],[d8 LogFC]:[d10 LogFC]])</f>
        <v>0.57348689265179442</v>
      </c>
    </row>
    <row r="496" spans="1:6" x14ac:dyDescent="0.3">
      <c r="A496" s="3" t="s">
        <v>994</v>
      </c>
      <c r="B496" s="12">
        <v>8</v>
      </c>
      <c r="C496" t="s">
        <v>995</v>
      </c>
      <c r="D496" s="2">
        <v>-0.78313361540132398</v>
      </c>
      <c r="E496" s="2">
        <v>-0.69269037442773795</v>
      </c>
      <c r="F496" s="2">
        <f>AVERAGE(Table6[[#This Row],[d8 LogFC]:[d10 LogFC]])</f>
        <v>-0.73791199491453097</v>
      </c>
    </row>
    <row r="497" spans="1:6" x14ac:dyDescent="0.3">
      <c r="A497" s="3" t="s">
        <v>996</v>
      </c>
      <c r="B497" s="12" t="s">
        <v>9</v>
      </c>
      <c r="C497" t="s">
        <v>997</v>
      </c>
      <c r="D497" s="2">
        <v>0.75939413564147695</v>
      </c>
      <c r="E497" s="2">
        <v>0.81906383557508999</v>
      </c>
      <c r="F497" s="2">
        <f>AVERAGE(Table6[[#This Row],[d8 LogFC]:[d10 LogFC]])</f>
        <v>0.78922898560828347</v>
      </c>
    </row>
    <row r="498" spans="1:6" x14ac:dyDescent="0.3">
      <c r="A498" s="3" t="s">
        <v>998</v>
      </c>
      <c r="B498" s="12">
        <v>11</v>
      </c>
      <c r="C498" t="s">
        <v>999</v>
      </c>
      <c r="D498" s="2">
        <v>-0.38278511749977201</v>
      </c>
      <c r="E498" s="2">
        <v>-0.43722370779801301</v>
      </c>
      <c r="F498" s="2">
        <f>AVERAGE(Table6[[#This Row],[d8 LogFC]:[d10 LogFC]])</f>
        <v>-0.41000441264889254</v>
      </c>
    </row>
    <row r="499" spans="1:6" x14ac:dyDescent="0.3">
      <c r="A499" s="3" t="s">
        <v>1000</v>
      </c>
      <c r="B499" s="12">
        <v>22</v>
      </c>
      <c r="C499" t="s">
        <v>1001</v>
      </c>
      <c r="D499" s="2">
        <v>0.777228050907112</v>
      </c>
      <c r="E499" s="2">
        <v>0.68123277393119097</v>
      </c>
      <c r="F499" s="2">
        <f>AVERAGE(Table6[[#This Row],[d8 LogFC]:[d10 LogFC]])</f>
        <v>0.72923041241915154</v>
      </c>
    </row>
    <row r="500" spans="1:6" x14ac:dyDescent="0.3">
      <c r="A500" s="3" t="s">
        <v>1002</v>
      </c>
      <c r="B500" s="12">
        <v>1</v>
      </c>
      <c r="C500" t="s">
        <v>1003</v>
      </c>
      <c r="D500" s="2">
        <v>-0.59331949052881705</v>
      </c>
      <c r="E500" s="2">
        <v>-0.61794025792821505</v>
      </c>
      <c r="F500" s="2">
        <f>AVERAGE(Table6[[#This Row],[d8 LogFC]:[d10 LogFC]])</f>
        <v>-0.605629874228516</v>
      </c>
    </row>
    <row r="501" spans="1:6" x14ac:dyDescent="0.3">
      <c r="A501" s="3" t="s">
        <v>1004</v>
      </c>
      <c r="B501" s="12">
        <v>10</v>
      </c>
      <c r="C501" t="s">
        <v>1005</v>
      </c>
      <c r="D501" s="2">
        <v>-0.74850877662730997</v>
      </c>
      <c r="E501" s="2">
        <v>-0.73473901736694502</v>
      </c>
      <c r="F501" s="2">
        <f>AVERAGE(Table6[[#This Row],[d8 LogFC]:[d10 LogFC]])</f>
        <v>-0.7416238969971275</v>
      </c>
    </row>
    <row r="502" spans="1:6" x14ac:dyDescent="0.3">
      <c r="A502" s="3" t="s">
        <v>1006</v>
      </c>
      <c r="B502" s="12">
        <v>13</v>
      </c>
      <c r="C502" t="s">
        <v>1007</v>
      </c>
      <c r="D502" s="2">
        <v>0.30887616433136</v>
      </c>
      <c r="E502" s="2">
        <v>0.33915602438965398</v>
      </c>
      <c r="F502" s="2">
        <f>AVERAGE(Table6[[#This Row],[d8 LogFC]:[d10 LogFC]])</f>
        <v>0.32401609436050699</v>
      </c>
    </row>
    <row r="503" spans="1:6" x14ac:dyDescent="0.3">
      <c r="A503" s="3" t="s">
        <v>1008</v>
      </c>
      <c r="D503" s="2">
        <v>0.31906064815204099</v>
      </c>
      <c r="E503" s="2">
        <v>0.30367882338758601</v>
      </c>
      <c r="F503" s="2">
        <f>AVERAGE(Table6[[#This Row],[d8 LogFC]:[d10 LogFC]])</f>
        <v>0.31136973576981353</v>
      </c>
    </row>
    <row r="504" spans="1:6" x14ac:dyDescent="0.3">
      <c r="A504" s="3" t="s">
        <v>120</v>
      </c>
      <c r="B504" s="12" t="s">
        <v>9</v>
      </c>
      <c r="C504" t="s">
        <v>121</v>
      </c>
      <c r="D504" s="2">
        <v>0.65823393666382801</v>
      </c>
      <c r="E504" s="2">
        <v>0.53087655173340098</v>
      </c>
      <c r="F504" s="2">
        <f>AVERAGE(Table6[[#This Row],[d8 LogFC]:[d10 LogFC]])</f>
        <v>0.5945552441986145</v>
      </c>
    </row>
    <row r="505" spans="1:6" x14ac:dyDescent="0.3">
      <c r="A505" s="3" t="s">
        <v>1009</v>
      </c>
      <c r="B505" s="12">
        <v>22</v>
      </c>
      <c r="C505" t="s">
        <v>1010</v>
      </c>
      <c r="D505" s="2">
        <v>0.67194914014747698</v>
      </c>
      <c r="E505" s="2">
        <v>0.59562123859581095</v>
      </c>
      <c r="F505" s="2">
        <f>AVERAGE(Table6[[#This Row],[d8 LogFC]:[d10 LogFC]])</f>
        <v>0.63378518937164396</v>
      </c>
    </row>
    <row r="506" spans="1:6" x14ac:dyDescent="0.3">
      <c r="A506" s="3" t="s">
        <v>1011</v>
      </c>
      <c r="B506" s="12">
        <v>11</v>
      </c>
      <c r="C506" t="s">
        <v>1012</v>
      </c>
      <c r="D506" s="2">
        <v>-0.38327904948457198</v>
      </c>
      <c r="E506" s="2">
        <v>-0.34278981940349901</v>
      </c>
      <c r="F506" s="2">
        <f>AVERAGE(Table6[[#This Row],[d8 LogFC]:[d10 LogFC]])</f>
        <v>-0.36303443444403549</v>
      </c>
    </row>
    <row r="507" spans="1:6" x14ac:dyDescent="0.3">
      <c r="A507" s="3" t="s">
        <v>1013</v>
      </c>
      <c r="B507" s="12">
        <v>2</v>
      </c>
      <c r="C507" t="s">
        <v>1014</v>
      </c>
      <c r="D507" s="2">
        <v>-0.41601897158371098</v>
      </c>
      <c r="E507" s="2">
        <v>-0.59203250723733702</v>
      </c>
      <c r="F507" s="2">
        <f>AVERAGE(Table6[[#This Row],[d8 LogFC]:[d10 LogFC]])</f>
        <v>-0.50402573941052398</v>
      </c>
    </row>
    <row r="508" spans="1:6" x14ac:dyDescent="0.3">
      <c r="A508" s="3" t="s">
        <v>1015</v>
      </c>
      <c r="B508" s="12">
        <v>8</v>
      </c>
      <c r="C508" t="s">
        <v>1016</v>
      </c>
      <c r="D508" s="2">
        <v>-1.1417332641009199</v>
      </c>
      <c r="E508" s="2">
        <v>-1.06773624942057</v>
      </c>
      <c r="F508" s="2">
        <f>AVERAGE(Table6[[#This Row],[d8 LogFC]:[d10 LogFC]])</f>
        <v>-1.1047347567607448</v>
      </c>
    </row>
    <row r="509" spans="1:6" x14ac:dyDescent="0.3">
      <c r="A509" s="3" t="s">
        <v>1017</v>
      </c>
      <c r="B509" s="12" t="s">
        <v>1018</v>
      </c>
      <c r="C509" t="s">
        <v>1019</v>
      </c>
      <c r="D509" s="2">
        <v>-0.80765440806811595</v>
      </c>
      <c r="E509" s="2">
        <v>-0.86834144146592096</v>
      </c>
      <c r="F509" s="2">
        <f>AVERAGE(Table6[[#This Row],[d8 LogFC]:[d10 LogFC]])</f>
        <v>-0.8379979247670184</v>
      </c>
    </row>
    <row r="510" spans="1:6" x14ac:dyDescent="0.3">
      <c r="A510" s="3" t="s">
        <v>1020</v>
      </c>
      <c r="B510" s="12">
        <v>11</v>
      </c>
      <c r="C510" t="s">
        <v>1021</v>
      </c>
      <c r="D510" s="2">
        <v>0.40506078086799502</v>
      </c>
      <c r="E510" s="2">
        <v>0.47407990034635</v>
      </c>
      <c r="F510" s="2">
        <f>AVERAGE(Table6[[#This Row],[d8 LogFC]:[d10 LogFC]])</f>
        <v>0.43957034060717248</v>
      </c>
    </row>
    <row r="511" spans="1:6" x14ac:dyDescent="0.3">
      <c r="A511" s="3" t="s">
        <v>1022</v>
      </c>
      <c r="B511" s="12">
        <v>17</v>
      </c>
      <c r="C511" t="s">
        <v>1023</v>
      </c>
      <c r="D511" s="2">
        <v>-0.33987692949765702</v>
      </c>
      <c r="E511" s="2">
        <v>-0.33884584512717503</v>
      </c>
      <c r="F511" s="2">
        <f>AVERAGE(Table6[[#This Row],[d8 LogFC]:[d10 LogFC]])</f>
        <v>-0.33936138731241605</v>
      </c>
    </row>
    <row r="512" spans="1:6" x14ac:dyDescent="0.3">
      <c r="A512" s="3" t="s">
        <v>122</v>
      </c>
      <c r="B512" s="12" t="s">
        <v>9</v>
      </c>
      <c r="C512" t="s">
        <v>123</v>
      </c>
      <c r="D512" s="2">
        <v>0.64054864775921105</v>
      </c>
      <c r="E512" s="2">
        <v>0.64671862953175197</v>
      </c>
      <c r="F512" s="2">
        <f>AVERAGE(Table6[[#This Row],[d8 LogFC]:[d10 LogFC]])</f>
        <v>0.64363363864548151</v>
      </c>
    </row>
    <row r="513" spans="1:6" x14ac:dyDescent="0.3">
      <c r="A513" s="3" t="s">
        <v>1024</v>
      </c>
      <c r="B513" s="12">
        <v>3</v>
      </c>
      <c r="C513" t="s">
        <v>1025</v>
      </c>
      <c r="D513" s="2">
        <v>0.47694967761740298</v>
      </c>
      <c r="E513" s="2">
        <v>0.58427639764832195</v>
      </c>
      <c r="F513" s="2">
        <f>AVERAGE(Table6[[#This Row],[d8 LogFC]:[d10 LogFC]])</f>
        <v>0.53061303763286249</v>
      </c>
    </row>
    <row r="514" spans="1:6" x14ac:dyDescent="0.3">
      <c r="A514" s="3" t="s">
        <v>1026</v>
      </c>
      <c r="B514" s="12">
        <v>22</v>
      </c>
      <c r="C514" t="s">
        <v>1027</v>
      </c>
      <c r="D514" s="2">
        <v>0.75403469170289505</v>
      </c>
      <c r="E514" s="2">
        <v>0.80536084498751304</v>
      </c>
      <c r="F514" s="2">
        <f>AVERAGE(Table6[[#This Row],[d8 LogFC]:[d10 LogFC]])</f>
        <v>0.77969776834520399</v>
      </c>
    </row>
    <row r="515" spans="1:6" x14ac:dyDescent="0.3">
      <c r="A515" s="3" t="s">
        <v>1028</v>
      </c>
      <c r="B515" s="12">
        <v>1</v>
      </c>
      <c r="C515" t="s">
        <v>1029</v>
      </c>
      <c r="D515" s="2">
        <v>-0.57349511517124596</v>
      </c>
      <c r="E515" s="2">
        <v>-0.42865130535184198</v>
      </c>
      <c r="F515" s="2">
        <f>AVERAGE(Table6[[#This Row],[d8 LogFC]:[d10 LogFC]])</f>
        <v>-0.50107321026154394</v>
      </c>
    </row>
    <row r="516" spans="1:6" x14ac:dyDescent="0.3">
      <c r="A516" s="3" t="s">
        <v>1030</v>
      </c>
      <c r="B516" s="12">
        <v>1</v>
      </c>
      <c r="C516" t="s">
        <v>1031</v>
      </c>
      <c r="D516" s="2">
        <v>-2.2425748320217198</v>
      </c>
      <c r="E516" s="2">
        <v>-2.2447288784374102</v>
      </c>
      <c r="F516" s="2">
        <f>AVERAGE(Table6[[#This Row],[d8 LogFC]:[d10 LogFC]])</f>
        <v>-2.2436518552295652</v>
      </c>
    </row>
    <row r="517" spans="1:6" x14ac:dyDescent="0.3">
      <c r="A517" s="3" t="s">
        <v>1032</v>
      </c>
      <c r="B517" s="12">
        <v>3</v>
      </c>
      <c r="C517" t="s">
        <v>1033</v>
      </c>
      <c r="D517" s="2">
        <v>-0.74134296066766503</v>
      </c>
      <c r="E517" s="2">
        <v>-0.81891029512536995</v>
      </c>
      <c r="F517" s="2">
        <f>AVERAGE(Table6[[#This Row],[d8 LogFC]:[d10 LogFC]])</f>
        <v>-0.78012662789651754</v>
      </c>
    </row>
    <row r="518" spans="1:6" x14ac:dyDescent="0.3">
      <c r="A518" s="3" t="s">
        <v>1034</v>
      </c>
      <c r="B518" s="12">
        <v>4</v>
      </c>
      <c r="C518" t="s">
        <v>1035</v>
      </c>
      <c r="D518" s="2">
        <v>0.37257464336379298</v>
      </c>
      <c r="E518" s="2">
        <v>0.36688014036144501</v>
      </c>
      <c r="F518" s="2">
        <f>AVERAGE(Table6[[#This Row],[d8 LogFC]:[d10 LogFC]])</f>
        <v>0.36972739186261899</v>
      </c>
    </row>
    <row r="519" spans="1:6" x14ac:dyDescent="0.3">
      <c r="A519" s="3" t="s">
        <v>1036</v>
      </c>
      <c r="B519" s="12">
        <v>3</v>
      </c>
      <c r="C519" t="s">
        <v>1037</v>
      </c>
      <c r="D519" s="2">
        <v>-0.42114834743761598</v>
      </c>
      <c r="E519" s="2">
        <v>-0.39532704146677899</v>
      </c>
      <c r="F519" s="2">
        <f>AVERAGE(Table6[[#This Row],[d8 LogFC]:[d10 LogFC]])</f>
        <v>-0.40823769445219749</v>
      </c>
    </row>
    <row r="520" spans="1:6" x14ac:dyDescent="0.3">
      <c r="A520" s="3" t="s">
        <v>1038</v>
      </c>
      <c r="B520" s="12" t="s">
        <v>9</v>
      </c>
      <c r="C520" t="s">
        <v>1039</v>
      </c>
      <c r="D520" s="2">
        <v>-0.44533985131059201</v>
      </c>
      <c r="E520" s="2">
        <v>-0.400643518499949</v>
      </c>
      <c r="F520" s="2">
        <f>AVERAGE(Table6[[#This Row],[d8 LogFC]:[d10 LogFC]])</f>
        <v>-0.4229916849052705</v>
      </c>
    </row>
    <row r="521" spans="1:6" x14ac:dyDescent="0.3">
      <c r="A521" s="3" t="s">
        <v>1040</v>
      </c>
      <c r="B521" s="12" t="s">
        <v>33</v>
      </c>
      <c r="C521" t="s">
        <v>1041</v>
      </c>
      <c r="D521" s="2">
        <v>-0.45993871600451097</v>
      </c>
      <c r="E521" s="2">
        <v>-0.52965436629624496</v>
      </c>
      <c r="F521" s="2">
        <f>AVERAGE(Table6[[#This Row],[d8 LogFC]:[d10 LogFC]])</f>
        <v>-0.49479654115037797</v>
      </c>
    </row>
    <row r="522" spans="1:6" x14ac:dyDescent="0.3">
      <c r="A522" s="3" t="s">
        <v>1042</v>
      </c>
      <c r="B522" s="12">
        <v>18</v>
      </c>
      <c r="C522" t="s">
        <v>1043</v>
      </c>
      <c r="D522" s="2">
        <v>-0.393617690183373</v>
      </c>
      <c r="E522" s="2">
        <v>-0.42364885338058</v>
      </c>
      <c r="F522" s="2">
        <f>AVERAGE(Table6[[#This Row],[d8 LogFC]:[d10 LogFC]])</f>
        <v>-0.4086332717819765</v>
      </c>
    </row>
    <row r="523" spans="1:6" x14ac:dyDescent="0.3">
      <c r="A523" s="3" t="s">
        <v>1044</v>
      </c>
      <c r="B523" s="12">
        <v>22</v>
      </c>
      <c r="C523" t="s">
        <v>1045</v>
      </c>
      <c r="D523" s="2">
        <v>0.68176061530177301</v>
      </c>
      <c r="E523" s="2">
        <v>0.795427286703971</v>
      </c>
      <c r="F523" s="2">
        <f>AVERAGE(Table6[[#This Row],[d8 LogFC]:[d10 LogFC]])</f>
        <v>0.73859395100287206</v>
      </c>
    </row>
    <row r="524" spans="1:6" x14ac:dyDescent="0.3">
      <c r="A524" s="3" t="s">
        <v>1046</v>
      </c>
      <c r="B524" s="12">
        <v>2</v>
      </c>
      <c r="C524" t="s">
        <v>1047</v>
      </c>
      <c r="D524" s="2">
        <v>-0.80440662479085401</v>
      </c>
      <c r="E524" s="2">
        <v>-0.934915535600918</v>
      </c>
      <c r="F524" s="2">
        <f>AVERAGE(Table6[[#This Row],[d8 LogFC]:[d10 LogFC]])</f>
        <v>-0.86966108019588595</v>
      </c>
    </row>
    <row r="525" spans="1:6" x14ac:dyDescent="0.3">
      <c r="A525" s="3" t="s">
        <v>1048</v>
      </c>
      <c r="B525" s="12">
        <v>6</v>
      </c>
      <c r="C525" t="s">
        <v>1049</v>
      </c>
      <c r="D525" s="2">
        <v>0.47885860168506</v>
      </c>
      <c r="E525" s="2">
        <v>0.44608502818881801</v>
      </c>
      <c r="F525" s="2">
        <f>AVERAGE(Table6[[#This Row],[d8 LogFC]:[d10 LogFC]])</f>
        <v>0.46247181493693901</v>
      </c>
    </row>
    <row r="526" spans="1:6" x14ac:dyDescent="0.3">
      <c r="A526" s="3" t="s">
        <v>1050</v>
      </c>
      <c r="B526" s="12">
        <v>11</v>
      </c>
      <c r="C526" t="s">
        <v>1051</v>
      </c>
      <c r="D526" s="2">
        <v>-1.00174442153191</v>
      </c>
      <c r="E526" s="2">
        <v>-1.1624327726809001</v>
      </c>
      <c r="F526" s="2">
        <f>AVERAGE(Table6[[#This Row],[d8 LogFC]:[d10 LogFC]])</f>
        <v>-1.0820885971064049</v>
      </c>
    </row>
    <row r="527" spans="1:6" x14ac:dyDescent="0.3">
      <c r="A527" s="3" t="s">
        <v>1052</v>
      </c>
      <c r="B527" s="12">
        <v>14</v>
      </c>
      <c r="C527" t="s">
        <v>1053</v>
      </c>
      <c r="D527" s="2">
        <v>-0.54688565612684203</v>
      </c>
      <c r="E527" s="2">
        <v>-0.600382696436639</v>
      </c>
      <c r="F527" s="2">
        <f>AVERAGE(Table6[[#This Row],[d8 LogFC]:[d10 LogFC]])</f>
        <v>-0.57363417628174052</v>
      </c>
    </row>
    <row r="528" spans="1:6" x14ac:dyDescent="0.3">
      <c r="A528" s="3" t="s">
        <v>1054</v>
      </c>
      <c r="B528" s="12">
        <v>20</v>
      </c>
      <c r="C528" t="s">
        <v>1055</v>
      </c>
      <c r="D528" s="2">
        <v>0.562817427122008</v>
      </c>
      <c r="E528" s="2">
        <v>0.53095910799854296</v>
      </c>
      <c r="F528" s="2">
        <f>AVERAGE(Table6[[#This Row],[d8 LogFC]:[d10 LogFC]])</f>
        <v>0.54688826756027553</v>
      </c>
    </row>
    <row r="529" spans="1:6" x14ac:dyDescent="0.3">
      <c r="A529" s="3" t="s">
        <v>1056</v>
      </c>
      <c r="B529" s="12">
        <v>3</v>
      </c>
      <c r="C529" t="s">
        <v>1057</v>
      </c>
      <c r="D529" s="2">
        <v>1.0042579618452401</v>
      </c>
      <c r="E529" s="2">
        <v>1.1745821921141599</v>
      </c>
      <c r="F529" s="2">
        <f>AVERAGE(Table6[[#This Row],[d8 LogFC]:[d10 LogFC]])</f>
        <v>1.0894200769797</v>
      </c>
    </row>
    <row r="530" spans="1:6" x14ac:dyDescent="0.3">
      <c r="A530" s="3" t="s">
        <v>1058</v>
      </c>
      <c r="B530" s="12">
        <v>9</v>
      </c>
      <c r="C530" t="s">
        <v>1059</v>
      </c>
      <c r="D530" s="2">
        <v>0.53780727624602198</v>
      </c>
      <c r="E530" s="2">
        <v>0.54242769659388701</v>
      </c>
      <c r="F530" s="2">
        <f>AVERAGE(Table6[[#This Row],[d8 LogFC]:[d10 LogFC]])</f>
        <v>0.5401174864199545</v>
      </c>
    </row>
    <row r="531" spans="1:6" x14ac:dyDescent="0.3">
      <c r="A531" s="3" t="s">
        <v>1060</v>
      </c>
      <c r="B531" s="12">
        <v>9</v>
      </c>
      <c r="C531" t="s">
        <v>1061</v>
      </c>
      <c r="D531" s="2">
        <v>-2.36845633292883</v>
      </c>
      <c r="E531" s="2">
        <v>-2.7141008311144001</v>
      </c>
      <c r="F531" s="2">
        <f>AVERAGE(Table6[[#This Row],[d8 LogFC]:[d10 LogFC]])</f>
        <v>-2.5412785820216151</v>
      </c>
    </row>
    <row r="532" spans="1:6" x14ac:dyDescent="0.3">
      <c r="A532" s="3" t="s">
        <v>124</v>
      </c>
      <c r="B532" s="12">
        <v>9</v>
      </c>
      <c r="C532" t="s">
        <v>125</v>
      </c>
      <c r="D532" s="2">
        <v>0.409273858935152</v>
      </c>
      <c r="E532" s="2">
        <v>0.75004094741768101</v>
      </c>
      <c r="F532" s="2">
        <f>AVERAGE(Table6[[#This Row],[d8 LogFC]:[d10 LogFC]])</f>
        <v>0.57965740317641656</v>
      </c>
    </row>
    <row r="533" spans="1:6" x14ac:dyDescent="0.3">
      <c r="A533" s="3" t="s">
        <v>1062</v>
      </c>
      <c r="B533" s="12">
        <v>19</v>
      </c>
      <c r="C533" t="s">
        <v>1063</v>
      </c>
      <c r="D533" s="2">
        <v>-0.64333994673728401</v>
      </c>
      <c r="E533" s="2">
        <v>-0.62926680516142097</v>
      </c>
      <c r="F533" s="2">
        <f>AVERAGE(Table6[[#This Row],[d8 LogFC]:[d10 LogFC]])</f>
        <v>-0.63630337594935249</v>
      </c>
    </row>
    <row r="534" spans="1:6" x14ac:dyDescent="0.3">
      <c r="A534" s="3" t="s">
        <v>1064</v>
      </c>
      <c r="B534" s="12">
        <v>19</v>
      </c>
      <c r="C534" t="s">
        <v>1065</v>
      </c>
      <c r="D534" s="2">
        <v>0.43652566466500897</v>
      </c>
      <c r="E534" s="2">
        <v>0.36456862608965002</v>
      </c>
      <c r="F534" s="2">
        <f>AVERAGE(Table6[[#This Row],[d8 LogFC]:[d10 LogFC]])</f>
        <v>0.40054714537732949</v>
      </c>
    </row>
    <row r="535" spans="1:6" x14ac:dyDescent="0.3">
      <c r="A535" s="3" t="s">
        <v>1066</v>
      </c>
      <c r="B535" s="12">
        <v>1</v>
      </c>
      <c r="C535" t="s">
        <v>1067</v>
      </c>
      <c r="D535" s="2">
        <v>-0.39521111258665798</v>
      </c>
      <c r="E535" s="2">
        <v>-0.44067436808808003</v>
      </c>
      <c r="F535" s="2">
        <f>AVERAGE(Table6[[#This Row],[d8 LogFC]:[d10 LogFC]])</f>
        <v>-0.417942740337369</v>
      </c>
    </row>
    <row r="536" spans="1:6" x14ac:dyDescent="0.3">
      <c r="A536" s="3" t="s">
        <v>126</v>
      </c>
      <c r="B536" s="12">
        <v>1</v>
      </c>
      <c r="C536" t="s">
        <v>127</v>
      </c>
      <c r="D536" s="2">
        <v>0.96845748345987703</v>
      </c>
      <c r="E536" s="2">
        <v>1.0502101144679501</v>
      </c>
      <c r="F536" s="2">
        <f>AVERAGE(Table6[[#This Row],[d8 LogFC]:[d10 LogFC]])</f>
        <v>1.0093337989639135</v>
      </c>
    </row>
    <row r="537" spans="1:6" x14ac:dyDescent="0.3">
      <c r="A537" s="3" t="s">
        <v>1068</v>
      </c>
      <c r="B537" s="12">
        <v>7</v>
      </c>
      <c r="C537" t="s">
        <v>1069</v>
      </c>
      <c r="D537" s="2">
        <v>-0.71219930297437195</v>
      </c>
      <c r="E537" s="2">
        <v>-0.71717435515066996</v>
      </c>
      <c r="F537" s="2">
        <f>AVERAGE(Table6[[#This Row],[d8 LogFC]:[d10 LogFC]])</f>
        <v>-0.71468682906252101</v>
      </c>
    </row>
    <row r="538" spans="1:6" x14ac:dyDescent="0.3">
      <c r="A538" s="3" t="s">
        <v>1070</v>
      </c>
      <c r="B538" s="12">
        <v>1</v>
      </c>
      <c r="C538" t="s">
        <v>1071</v>
      </c>
      <c r="D538" s="2">
        <v>-0.431110069066721</v>
      </c>
      <c r="E538" s="2">
        <v>-0.42695735830010101</v>
      </c>
      <c r="F538" s="2">
        <f>AVERAGE(Table6[[#This Row],[d8 LogFC]:[d10 LogFC]])</f>
        <v>-0.42903371368341103</v>
      </c>
    </row>
    <row r="539" spans="1:6" x14ac:dyDescent="0.3">
      <c r="A539" s="3" t="s">
        <v>1072</v>
      </c>
      <c r="B539" s="12">
        <v>1</v>
      </c>
      <c r="C539" t="s">
        <v>1073</v>
      </c>
      <c r="D539" s="2">
        <v>0.58009116545985895</v>
      </c>
      <c r="E539" s="2">
        <v>0.65870252978841703</v>
      </c>
      <c r="F539" s="2">
        <f>AVERAGE(Table6[[#This Row],[d8 LogFC]:[d10 LogFC]])</f>
        <v>0.61939684762413805</v>
      </c>
    </row>
    <row r="540" spans="1:6" x14ac:dyDescent="0.3">
      <c r="A540" s="3" t="s">
        <v>1074</v>
      </c>
      <c r="B540" s="12">
        <v>17</v>
      </c>
      <c r="C540" t="s">
        <v>1075</v>
      </c>
      <c r="D540" s="2">
        <v>-0.38196794894819802</v>
      </c>
      <c r="E540" s="2">
        <v>-0.55652232807262303</v>
      </c>
      <c r="F540" s="2">
        <f>AVERAGE(Table6[[#This Row],[d8 LogFC]:[d10 LogFC]])</f>
        <v>-0.4692451385104105</v>
      </c>
    </row>
    <row r="541" spans="1:6" x14ac:dyDescent="0.3">
      <c r="A541" s="3" t="s">
        <v>128</v>
      </c>
      <c r="B541" s="12">
        <v>3</v>
      </c>
      <c r="C541" t="s">
        <v>129</v>
      </c>
      <c r="D541" s="2">
        <v>-0.59281016372007</v>
      </c>
      <c r="E541" s="2">
        <v>-0.64314133557287401</v>
      </c>
      <c r="F541" s="2">
        <f>AVERAGE(Table6[[#This Row],[d8 LogFC]:[d10 LogFC]])</f>
        <v>-0.61797574964647195</v>
      </c>
    </row>
    <row r="542" spans="1:6" x14ac:dyDescent="0.3">
      <c r="A542" s="3" t="s">
        <v>1076</v>
      </c>
      <c r="B542" s="12">
        <v>11</v>
      </c>
      <c r="C542" t="s">
        <v>1077</v>
      </c>
      <c r="D542" s="2">
        <v>0.44644895185718297</v>
      </c>
      <c r="E542" s="2">
        <v>0.41178446896210802</v>
      </c>
      <c r="F542" s="2">
        <f>AVERAGE(Table6[[#This Row],[d8 LogFC]:[d10 LogFC]])</f>
        <v>0.4291167104096455</v>
      </c>
    </row>
    <row r="543" spans="1:6" x14ac:dyDescent="0.3">
      <c r="A543" s="3" t="s">
        <v>1078</v>
      </c>
      <c r="B543" s="12">
        <v>3</v>
      </c>
      <c r="C543" t="s">
        <v>1079</v>
      </c>
      <c r="D543" s="2">
        <v>-0.75589490392539305</v>
      </c>
      <c r="E543" s="2">
        <v>-0.99578061533135598</v>
      </c>
      <c r="F543" s="2">
        <f>AVERAGE(Table6[[#This Row],[d8 LogFC]:[d10 LogFC]])</f>
        <v>-0.87583775962837451</v>
      </c>
    </row>
    <row r="544" spans="1:6" x14ac:dyDescent="0.3">
      <c r="A544" s="3" t="s">
        <v>1080</v>
      </c>
      <c r="B544" s="12">
        <v>2</v>
      </c>
      <c r="C544" t="s">
        <v>1081</v>
      </c>
      <c r="D544" s="2">
        <v>-0.61756887839737795</v>
      </c>
      <c r="E544" s="2">
        <v>-0.81265886163592804</v>
      </c>
      <c r="F544" s="2">
        <f>AVERAGE(Table6[[#This Row],[d8 LogFC]:[d10 LogFC]])</f>
        <v>-0.71511387001665305</v>
      </c>
    </row>
    <row r="545" spans="1:6" x14ac:dyDescent="0.3">
      <c r="A545" s="3" t="s">
        <v>1082</v>
      </c>
      <c r="B545" s="12">
        <v>16</v>
      </c>
      <c r="C545" t="s">
        <v>1083</v>
      </c>
      <c r="D545" s="2">
        <v>1.3057487436467099</v>
      </c>
      <c r="E545" s="2">
        <v>1.1269749553786099</v>
      </c>
      <c r="F545" s="2">
        <f>AVERAGE(Table6[[#This Row],[d8 LogFC]:[d10 LogFC]])</f>
        <v>1.2163618495126598</v>
      </c>
    </row>
    <row r="546" spans="1:6" x14ac:dyDescent="0.3">
      <c r="A546" s="3" t="s">
        <v>1084</v>
      </c>
      <c r="B546" s="12">
        <v>8</v>
      </c>
      <c r="C546" t="s">
        <v>1085</v>
      </c>
      <c r="D546" s="2">
        <v>-0.55726991022675798</v>
      </c>
      <c r="E546" s="2">
        <v>-0.73329751914522001</v>
      </c>
      <c r="F546" s="2">
        <f>AVERAGE(Table6[[#This Row],[d8 LogFC]:[d10 LogFC]])</f>
        <v>-0.645283714685989</v>
      </c>
    </row>
    <row r="547" spans="1:6" x14ac:dyDescent="0.3">
      <c r="A547" s="3" t="s">
        <v>1086</v>
      </c>
      <c r="B547" s="12">
        <v>22</v>
      </c>
      <c r="C547" t="s">
        <v>1087</v>
      </c>
      <c r="D547" s="2">
        <v>0.83897095453885295</v>
      </c>
      <c r="E547" s="2">
        <v>0.84639751737172597</v>
      </c>
      <c r="F547" s="2">
        <f>AVERAGE(Table6[[#This Row],[d8 LogFC]:[d10 LogFC]])</f>
        <v>0.84268423595528952</v>
      </c>
    </row>
    <row r="548" spans="1:6" x14ac:dyDescent="0.3">
      <c r="A548" s="3" t="s">
        <v>1088</v>
      </c>
      <c r="B548" s="12">
        <v>17</v>
      </c>
      <c r="C548" t="s">
        <v>1089</v>
      </c>
      <c r="D548" s="2">
        <v>0.398139557587879</v>
      </c>
      <c r="E548" s="2">
        <v>0.53959298007540601</v>
      </c>
      <c r="F548" s="2">
        <f>AVERAGE(Table6[[#This Row],[d8 LogFC]:[d10 LogFC]])</f>
        <v>0.46886626883164251</v>
      </c>
    </row>
    <row r="549" spans="1:6" x14ac:dyDescent="0.3">
      <c r="A549" s="3" t="s">
        <v>1090</v>
      </c>
      <c r="B549" s="12">
        <v>2</v>
      </c>
      <c r="C549" t="s">
        <v>1091</v>
      </c>
      <c r="D549" s="2">
        <v>-0.48916438010556501</v>
      </c>
      <c r="E549" s="2">
        <v>-0.57819683083089901</v>
      </c>
      <c r="F549" s="2">
        <f>AVERAGE(Table6[[#This Row],[d8 LogFC]:[d10 LogFC]])</f>
        <v>-0.53368060546823204</v>
      </c>
    </row>
    <row r="550" spans="1:6" x14ac:dyDescent="0.3">
      <c r="A550" s="3" t="s">
        <v>1092</v>
      </c>
      <c r="B550" s="12">
        <v>22</v>
      </c>
      <c r="C550" t="s">
        <v>1093</v>
      </c>
      <c r="D550" s="2">
        <v>0.401668250198009</v>
      </c>
      <c r="E550" s="2">
        <v>0.46497211933588101</v>
      </c>
      <c r="F550" s="2">
        <f>AVERAGE(Table6[[#This Row],[d8 LogFC]:[d10 LogFC]])</f>
        <v>0.433320184766945</v>
      </c>
    </row>
    <row r="551" spans="1:6" x14ac:dyDescent="0.3">
      <c r="A551" s="3" t="s">
        <v>1094</v>
      </c>
      <c r="B551" s="12">
        <v>7</v>
      </c>
      <c r="C551" t="s">
        <v>1095</v>
      </c>
      <c r="D551" s="2">
        <v>1.377199177724</v>
      </c>
      <c r="E551" s="2">
        <v>0.84660919903071197</v>
      </c>
      <c r="F551" s="2">
        <f>AVERAGE(Table6[[#This Row],[d8 LogFC]:[d10 LogFC]])</f>
        <v>1.1119041883773559</v>
      </c>
    </row>
    <row r="552" spans="1:6" x14ac:dyDescent="0.3">
      <c r="A552" s="3" t="s">
        <v>1096</v>
      </c>
      <c r="B552" s="12">
        <v>14</v>
      </c>
      <c r="C552" t="s">
        <v>1097</v>
      </c>
      <c r="D552" s="2">
        <v>-0.494577313033007</v>
      </c>
      <c r="E552" s="2">
        <v>-0.42260115466327303</v>
      </c>
      <c r="F552" s="2">
        <f>AVERAGE(Table6[[#This Row],[d8 LogFC]:[d10 LogFC]])</f>
        <v>-0.45858923384813999</v>
      </c>
    </row>
    <row r="553" spans="1:6" x14ac:dyDescent="0.3">
      <c r="A553" s="3" t="s">
        <v>1098</v>
      </c>
      <c r="B553" s="12">
        <v>12</v>
      </c>
      <c r="C553" t="s">
        <v>1099</v>
      </c>
      <c r="D553" s="2">
        <v>-0.33616766883689198</v>
      </c>
      <c r="E553" s="2">
        <v>-0.35109285641202298</v>
      </c>
      <c r="F553" s="2">
        <f>AVERAGE(Table6[[#This Row],[d8 LogFC]:[d10 LogFC]])</f>
        <v>-0.34363026262445751</v>
      </c>
    </row>
    <row r="554" spans="1:6" x14ac:dyDescent="0.3">
      <c r="A554" s="3" t="s">
        <v>1100</v>
      </c>
      <c r="B554" s="12">
        <v>19</v>
      </c>
      <c r="C554" t="s">
        <v>1101</v>
      </c>
      <c r="D554" s="2">
        <v>-1.1519640468338599</v>
      </c>
      <c r="E554" s="2">
        <v>-1.1783445362588401</v>
      </c>
      <c r="F554" s="2">
        <f>AVERAGE(Table6[[#This Row],[d8 LogFC]:[d10 LogFC]])</f>
        <v>-1.16515429154635</v>
      </c>
    </row>
    <row r="555" spans="1:6" x14ac:dyDescent="0.3">
      <c r="A555" s="3" t="s">
        <v>1102</v>
      </c>
      <c r="B555" s="12">
        <v>9</v>
      </c>
      <c r="C555" t="s">
        <v>1103</v>
      </c>
      <c r="D555" s="2">
        <v>-0.490607373174826</v>
      </c>
      <c r="E555" s="2">
        <v>-0.72928639105248905</v>
      </c>
      <c r="F555" s="2">
        <f>AVERAGE(Table6[[#This Row],[d8 LogFC]:[d10 LogFC]])</f>
        <v>-0.60994688211365755</v>
      </c>
    </row>
    <row r="556" spans="1:6" x14ac:dyDescent="0.3">
      <c r="A556" s="3" t="s">
        <v>1104</v>
      </c>
      <c r="B556" s="12">
        <v>7</v>
      </c>
      <c r="C556" t="s">
        <v>1105</v>
      </c>
      <c r="D556" s="2">
        <v>0.60308699970687296</v>
      </c>
      <c r="E556" s="2">
        <v>0.70149545557046999</v>
      </c>
      <c r="F556" s="2">
        <f>AVERAGE(Table6[[#This Row],[d8 LogFC]:[d10 LogFC]])</f>
        <v>0.65229122763867142</v>
      </c>
    </row>
    <row r="557" spans="1:6" x14ac:dyDescent="0.3">
      <c r="A557" s="3" t="s">
        <v>1106</v>
      </c>
      <c r="B557" s="12">
        <v>1</v>
      </c>
      <c r="C557" t="s">
        <v>1107</v>
      </c>
      <c r="D557" s="2">
        <v>-0.51780312996017697</v>
      </c>
      <c r="E557" s="2">
        <v>-0.526375853054601</v>
      </c>
      <c r="F557" s="2">
        <f>AVERAGE(Table6[[#This Row],[d8 LogFC]:[d10 LogFC]])</f>
        <v>-0.52208949150738904</v>
      </c>
    </row>
    <row r="558" spans="1:6" x14ac:dyDescent="0.3">
      <c r="A558" s="3" t="s">
        <v>1108</v>
      </c>
      <c r="B558" s="12">
        <v>9</v>
      </c>
      <c r="C558" t="s">
        <v>1109</v>
      </c>
      <c r="D558" s="2">
        <v>0.33553148734954902</v>
      </c>
      <c r="E558" s="2">
        <v>0.424522657255411</v>
      </c>
      <c r="F558" s="2">
        <f>AVERAGE(Table6[[#This Row],[d8 LogFC]:[d10 LogFC]])</f>
        <v>0.38002707230248001</v>
      </c>
    </row>
    <row r="559" spans="1:6" x14ac:dyDescent="0.3">
      <c r="A559" s="3" t="s">
        <v>1110</v>
      </c>
      <c r="B559" s="12">
        <v>10</v>
      </c>
      <c r="C559" t="s">
        <v>1111</v>
      </c>
      <c r="D559" s="2">
        <v>-0.71409231751010804</v>
      </c>
      <c r="E559" s="2">
        <v>-0.61396129133936095</v>
      </c>
      <c r="F559" s="2">
        <f>AVERAGE(Table6[[#This Row],[d8 LogFC]:[d10 LogFC]])</f>
        <v>-0.6640268044247345</v>
      </c>
    </row>
    <row r="560" spans="1:6" x14ac:dyDescent="0.3">
      <c r="A560" s="3" t="s">
        <v>1112</v>
      </c>
      <c r="B560" s="12">
        <v>16</v>
      </c>
      <c r="C560" t="s">
        <v>1113</v>
      </c>
      <c r="D560" s="2">
        <v>-0.77586437883423498</v>
      </c>
      <c r="E560" s="2">
        <v>-0.64900311222906004</v>
      </c>
      <c r="F560" s="2">
        <f>AVERAGE(Table6[[#This Row],[d8 LogFC]:[d10 LogFC]])</f>
        <v>-0.71243374553164751</v>
      </c>
    </row>
    <row r="561" spans="1:6" x14ac:dyDescent="0.3">
      <c r="A561" s="3" t="s">
        <v>130</v>
      </c>
      <c r="B561" s="12">
        <v>17</v>
      </c>
      <c r="C561" t="s">
        <v>131</v>
      </c>
      <c r="D561" s="2">
        <v>1.2927547651636699</v>
      </c>
      <c r="E561" s="2">
        <v>1.18828557789211</v>
      </c>
      <c r="F561" s="2">
        <f>AVERAGE(Table6[[#This Row],[d8 LogFC]:[d10 LogFC]])</f>
        <v>1.24052017152789</v>
      </c>
    </row>
    <row r="562" spans="1:6" x14ac:dyDescent="0.3">
      <c r="A562" s="3" t="s">
        <v>1114</v>
      </c>
      <c r="B562" s="12">
        <v>1</v>
      </c>
      <c r="C562" t="s">
        <v>1115</v>
      </c>
      <c r="D562" s="2">
        <v>-0.62408321886225704</v>
      </c>
      <c r="E562" s="2">
        <v>-0.45649449929326602</v>
      </c>
      <c r="F562" s="2">
        <f>AVERAGE(Table6[[#This Row],[d8 LogFC]:[d10 LogFC]])</f>
        <v>-0.54028885907776147</v>
      </c>
    </row>
    <row r="563" spans="1:6" x14ac:dyDescent="0.3">
      <c r="A563" s="3" t="s">
        <v>1116</v>
      </c>
      <c r="B563" s="12">
        <v>19</v>
      </c>
      <c r="C563" t="s">
        <v>1117</v>
      </c>
      <c r="D563" s="2">
        <v>-0.36976757407600802</v>
      </c>
      <c r="E563" s="2">
        <v>-0.42956888510126301</v>
      </c>
      <c r="F563" s="2">
        <f>AVERAGE(Table6[[#This Row],[d8 LogFC]:[d10 LogFC]])</f>
        <v>-0.39966822958863552</v>
      </c>
    </row>
    <row r="564" spans="1:6" x14ac:dyDescent="0.3">
      <c r="A564" s="3" t="s">
        <v>1118</v>
      </c>
      <c r="B564" s="12">
        <v>17</v>
      </c>
      <c r="C564" t="s">
        <v>1119</v>
      </c>
      <c r="D564" s="2">
        <v>-0.68916778742478901</v>
      </c>
      <c r="E564" s="2">
        <v>-0.58035773174977301</v>
      </c>
      <c r="F564" s="2">
        <f>AVERAGE(Table6[[#This Row],[d8 LogFC]:[d10 LogFC]])</f>
        <v>-0.63476275958728101</v>
      </c>
    </row>
    <row r="565" spans="1:6" x14ac:dyDescent="0.3">
      <c r="A565" s="3" t="s">
        <v>1120</v>
      </c>
      <c r="B565" s="12">
        <v>7</v>
      </c>
      <c r="C565" t="s">
        <v>1121</v>
      </c>
      <c r="D565" s="2">
        <v>-0.51961829941363602</v>
      </c>
      <c r="E565" s="2">
        <v>-0.42370799418940802</v>
      </c>
      <c r="F565" s="2">
        <f>AVERAGE(Table6[[#This Row],[d8 LogFC]:[d10 LogFC]])</f>
        <v>-0.47166314680152199</v>
      </c>
    </row>
    <row r="566" spans="1:6" x14ac:dyDescent="0.3">
      <c r="A566" s="3" t="s">
        <v>1122</v>
      </c>
      <c r="B566" s="12">
        <v>6</v>
      </c>
      <c r="C566" t="s">
        <v>1123</v>
      </c>
      <c r="D566" s="2">
        <v>0.55275668203063899</v>
      </c>
      <c r="E566" s="2">
        <v>0.58941199075637096</v>
      </c>
      <c r="F566" s="2">
        <f>AVERAGE(Table6[[#This Row],[d8 LogFC]:[d10 LogFC]])</f>
        <v>0.57108433639350498</v>
      </c>
    </row>
    <row r="567" spans="1:6" x14ac:dyDescent="0.3">
      <c r="A567" s="3" t="s">
        <v>1124</v>
      </c>
      <c r="B567" s="12">
        <v>16</v>
      </c>
      <c r="C567" t="s">
        <v>1125</v>
      </c>
      <c r="D567" s="2">
        <v>0.713715794270254</v>
      </c>
      <c r="E567" s="2">
        <v>0.69393783805536702</v>
      </c>
      <c r="F567" s="2">
        <f>AVERAGE(Table6[[#This Row],[d8 LogFC]:[d10 LogFC]])</f>
        <v>0.70382681616281051</v>
      </c>
    </row>
    <row r="568" spans="1:6" x14ac:dyDescent="0.3">
      <c r="A568" s="3" t="s">
        <v>1126</v>
      </c>
      <c r="B568" s="12">
        <v>3</v>
      </c>
      <c r="C568" t="s">
        <v>1127</v>
      </c>
      <c r="D568" s="2">
        <v>0.34679068373987099</v>
      </c>
      <c r="E568" s="2">
        <v>0.41714692115646401</v>
      </c>
      <c r="F568" s="2">
        <f>AVERAGE(Table6[[#This Row],[d8 LogFC]:[d10 LogFC]])</f>
        <v>0.3819688024481675</v>
      </c>
    </row>
    <row r="569" spans="1:6" x14ac:dyDescent="0.3">
      <c r="A569" s="3" t="s">
        <v>1128</v>
      </c>
      <c r="B569" s="12" t="s">
        <v>9</v>
      </c>
      <c r="C569" t="s">
        <v>1129</v>
      </c>
      <c r="D569" s="2">
        <v>0.44881810598293698</v>
      </c>
      <c r="E569" s="2">
        <v>0.55280343931079701</v>
      </c>
      <c r="F569" s="2">
        <f>AVERAGE(Table6[[#This Row],[d8 LogFC]:[d10 LogFC]])</f>
        <v>0.50081077264686702</v>
      </c>
    </row>
    <row r="570" spans="1:6" x14ac:dyDescent="0.3">
      <c r="A570" s="3" t="s">
        <v>1130</v>
      </c>
      <c r="B570" s="12">
        <v>12</v>
      </c>
      <c r="C570" t="s">
        <v>1131</v>
      </c>
      <c r="D570" s="2">
        <v>0.86182844875898601</v>
      </c>
      <c r="E570" s="2">
        <v>0.87604207276102397</v>
      </c>
      <c r="F570" s="2">
        <f>AVERAGE(Table6[[#This Row],[d8 LogFC]:[d10 LogFC]])</f>
        <v>0.86893526076000493</v>
      </c>
    </row>
    <row r="571" spans="1:6" x14ac:dyDescent="0.3">
      <c r="A571" s="3" t="s">
        <v>1132</v>
      </c>
      <c r="B571" s="12">
        <v>22</v>
      </c>
      <c r="C571" t="s">
        <v>1133</v>
      </c>
      <c r="D571" s="2">
        <v>0.83045354553748596</v>
      </c>
      <c r="E571" s="2">
        <v>0.78499525355881195</v>
      </c>
      <c r="F571" s="2">
        <f>AVERAGE(Table6[[#This Row],[d8 LogFC]:[d10 LogFC]])</f>
        <v>0.8077243995481489</v>
      </c>
    </row>
    <row r="572" spans="1:6" x14ac:dyDescent="0.3">
      <c r="A572" s="3" t="s">
        <v>1134</v>
      </c>
      <c r="B572" s="12">
        <v>15</v>
      </c>
      <c r="C572" t="s">
        <v>1135</v>
      </c>
      <c r="D572" s="2">
        <v>0.47310323190694198</v>
      </c>
      <c r="E572" s="2">
        <v>0.57398878685553201</v>
      </c>
      <c r="F572" s="2">
        <f>AVERAGE(Table6[[#This Row],[d8 LogFC]:[d10 LogFC]])</f>
        <v>0.52354600938123697</v>
      </c>
    </row>
    <row r="573" spans="1:6" x14ac:dyDescent="0.3">
      <c r="A573" s="3" t="s">
        <v>1136</v>
      </c>
      <c r="B573" s="12" t="s">
        <v>33</v>
      </c>
      <c r="C573" t="s">
        <v>1137</v>
      </c>
      <c r="D573" s="2">
        <v>-4.3540456647197798</v>
      </c>
      <c r="E573" s="2">
        <v>-4.63336934838859</v>
      </c>
      <c r="F573" s="2">
        <f>AVERAGE(Table6[[#This Row],[d8 LogFC]:[d10 LogFC]])</f>
        <v>-4.4937075065541849</v>
      </c>
    </row>
    <row r="574" spans="1:6" x14ac:dyDescent="0.3">
      <c r="A574" s="3" t="s">
        <v>1138</v>
      </c>
      <c r="B574" s="12" t="s">
        <v>33</v>
      </c>
      <c r="C574" t="s">
        <v>1139</v>
      </c>
      <c r="D574" s="2">
        <v>-1.8924247250297399</v>
      </c>
      <c r="E574" s="2">
        <v>-1.83541549125777</v>
      </c>
      <c r="F574" s="2">
        <f>AVERAGE(Table6[[#This Row],[d8 LogFC]:[d10 LogFC]])</f>
        <v>-1.8639201081437551</v>
      </c>
    </row>
    <row r="575" spans="1:6" x14ac:dyDescent="0.3">
      <c r="A575" s="3" t="s">
        <v>1140</v>
      </c>
      <c r="B575" s="12">
        <v>6</v>
      </c>
      <c r="C575" t="s">
        <v>1141</v>
      </c>
      <c r="D575" s="2">
        <v>-0.96906062162321505</v>
      </c>
      <c r="E575" s="2">
        <v>-1.02651174994814</v>
      </c>
      <c r="F575" s="2">
        <f>AVERAGE(Table6[[#This Row],[d8 LogFC]:[d10 LogFC]])</f>
        <v>-0.99778618578567757</v>
      </c>
    </row>
    <row r="576" spans="1:6" x14ac:dyDescent="0.3">
      <c r="A576" s="3" t="s">
        <v>1142</v>
      </c>
      <c r="B576" s="12">
        <v>14</v>
      </c>
      <c r="C576" t="s">
        <v>1143</v>
      </c>
      <c r="D576" s="2">
        <v>0.70169806848229799</v>
      </c>
      <c r="E576" s="2">
        <v>0.62825224175161898</v>
      </c>
      <c r="F576" s="2">
        <f>AVERAGE(Table6[[#This Row],[d8 LogFC]:[d10 LogFC]])</f>
        <v>0.66497515511695848</v>
      </c>
    </row>
    <row r="577" spans="1:6" x14ac:dyDescent="0.3">
      <c r="A577" s="3" t="s">
        <v>1144</v>
      </c>
      <c r="B577" s="12">
        <v>20</v>
      </c>
      <c r="C577" t="s">
        <v>1145</v>
      </c>
      <c r="D577" s="2">
        <v>-0.46036494045666398</v>
      </c>
      <c r="E577" s="2">
        <v>-0.56774108440420801</v>
      </c>
      <c r="F577" s="2">
        <f>AVERAGE(Table6[[#This Row],[d8 LogFC]:[d10 LogFC]])</f>
        <v>-0.514053012430436</v>
      </c>
    </row>
    <row r="578" spans="1:6" x14ac:dyDescent="0.3">
      <c r="A578" s="3" t="s">
        <v>1146</v>
      </c>
      <c r="B578" s="12">
        <v>10</v>
      </c>
      <c r="C578" t="s">
        <v>1147</v>
      </c>
      <c r="D578" s="2">
        <v>0.67650549741853405</v>
      </c>
      <c r="E578" s="2">
        <v>0.61335172578239205</v>
      </c>
      <c r="F578" s="2">
        <f>AVERAGE(Table6[[#This Row],[d8 LogFC]:[d10 LogFC]])</f>
        <v>0.64492861160046311</v>
      </c>
    </row>
    <row r="579" spans="1:6" x14ac:dyDescent="0.3">
      <c r="A579" s="3" t="s">
        <v>1148</v>
      </c>
      <c r="B579" s="12">
        <v>1</v>
      </c>
      <c r="C579" t="s">
        <v>1149</v>
      </c>
      <c r="D579" s="2">
        <v>-0.74382616237324894</v>
      </c>
      <c r="E579" s="2">
        <v>-0.893310628777789</v>
      </c>
      <c r="F579" s="2">
        <f>AVERAGE(Table6[[#This Row],[d8 LogFC]:[d10 LogFC]])</f>
        <v>-0.81856839557551897</v>
      </c>
    </row>
    <row r="580" spans="1:6" x14ac:dyDescent="0.3">
      <c r="A580" s="3" t="s">
        <v>1150</v>
      </c>
      <c r="B580" s="12">
        <v>1</v>
      </c>
      <c r="C580" t="s">
        <v>1151</v>
      </c>
      <c r="D580" s="2">
        <v>-0.62519020182641705</v>
      </c>
      <c r="E580" s="2">
        <v>-0.67170425258111199</v>
      </c>
      <c r="F580" s="2">
        <f>AVERAGE(Table6[[#This Row],[d8 LogFC]:[d10 LogFC]])</f>
        <v>-0.64844722720376446</v>
      </c>
    </row>
    <row r="581" spans="1:6" x14ac:dyDescent="0.3">
      <c r="A581" s="3" t="s">
        <v>1152</v>
      </c>
      <c r="B581" s="12">
        <v>1</v>
      </c>
      <c r="C581" t="s">
        <v>1153</v>
      </c>
      <c r="D581" s="2">
        <v>-0.97085729196900505</v>
      </c>
      <c r="E581" s="2">
        <v>-1.2221562025369099</v>
      </c>
      <c r="F581" s="2">
        <f>AVERAGE(Table6[[#This Row],[d8 LogFC]:[d10 LogFC]])</f>
        <v>-1.0965067472529575</v>
      </c>
    </row>
    <row r="582" spans="1:6" x14ac:dyDescent="0.3">
      <c r="A582" s="3" t="s">
        <v>1154</v>
      </c>
      <c r="B582" s="12">
        <v>1</v>
      </c>
      <c r="C582" t="s">
        <v>1155</v>
      </c>
      <c r="D582" s="2">
        <v>-0.79249094440954204</v>
      </c>
      <c r="E582" s="2">
        <v>-0.60586048789355995</v>
      </c>
      <c r="F582" s="2">
        <f>AVERAGE(Table6[[#This Row],[d8 LogFC]:[d10 LogFC]])</f>
        <v>-0.69917571615155105</v>
      </c>
    </row>
    <row r="583" spans="1:6" x14ac:dyDescent="0.3">
      <c r="A583" s="3" t="s">
        <v>1156</v>
      </c>
      <c r="B583" s="12">
        <v>17</v>
      </c>
      <c r="C583" t="s">
        <v>1157</v>
      </c>
      <c r="D583" s="2">
        <v>-0.40372622348460402</v>
      </c>
      <c r="E583" s="2">
        <v>-0.30653725069969501</v>
      </c>
      <c r="F583" s="2">
        <f>AVERAGE(Table6[[#This Row],[d8 LogFC]:[d10 LogFC]])</f>
        <v>-0.35513173709214951</v>
      </c>
    </row>
    <row r="584" spans="1:6" x14ac:dyDescent="0.3">
      <c r="A584" s="3" t="s">
        <v>1158</v>
      </c>
      <c r="B584" s="12">
        <v>22</v>
      </c>
      <c r="C584" t="s">
        <v>1159</v>
      </c>
      <c r="D584" s="2">
        <v>0.66228368174401597</v>
      </c>
      <c r="E584" s="2">
        <v>0.67638809641876196</v>
      </c>
      <c r="F584" s="2">
        <f>AVERAGE(Table6[[#This Row],[d8 LogFC]:[d10 LogFC]])</f>
        <v>0.66933588908138897</v>
      </c>
    </row>
    <row r="585" spans="1:6" x14ac:dyDescent="0.3">
      <c r="A585" s="3" t="s">
        <v>1160</v>
      </c>
      <c r="B585" s="12">
        <v>5</v>
      </c>
      <c r="C585" t="s">
        <v>1161</v>
      </c>
      <c r="D585" s="2">
        <v>-0.36773669666703601</v>
      </c>
      <c r="E585" s="2">
        <v>-0.470580718837875</v>
      </c>
      <c r="F585" s="2">
        <f>AVERAGE(Table6[[#This Row],[d8 LogFC]:[d10 LogFC]])</f>
        <v>-0.41915870775245551</v>
      </c>
    </row>
    <row r="586" spans="1:6" x14ac:dyDescent="0.3">
      <c r="A586" s="3" t="s">
        <v>1162</v>
      </c>
      <c r="B586" s="12">
        <v>22</v>
      </c>
      <c r="C586" t="s">
        <v>1163</v>
      </c>
      <c r="D586" s="2">
        <v>0.27747986457676499</v>
      </c>
      <c r="E586" s="2">
        <v>0.30394515246912202</v>
      </c>
      <c r="F586" s="2">
        <f>AVERAGE(Table6[[#This Row],[d8 LogFC]:[d10 LogFC]])</f>
        <v>0.2907125085229435</v>
      </c>
    </row>
    <row r="587" spans="1:6" x14ac:dyDescent="0.3">
      <c r="A587" s="3" t="s">
        <v>1164</v>
      </c>
      <c r="B587" s="12">
        <v>8</v>
      </c>
      <c r="C587" t="s">
        <v>1165</v>
      </c>
      <c r="D587" s="2">
        <v>-0.48713692789080398</v>
      </c>
      <c r="E587" s="2">
        <v>-0.78621304048459895</v>
      </c>
      <c r="F587" s="2">
        <f>AVERAGE(Table6[[#This Row],[d8 LogFC]:[d10 LogFC]])</f>
        <v>-0.63667498418770152</v>
      </c>
    </row>
    <row r="588" spans="1:6" x14ac:dyDescent="0.3">
      <c r="A588" s="3" t="s">
        <v>1166</v>
      </c>
      <c r="B588" s="12">
        <v>1</v>
      </c>
      <c r="C588" t="s">
        <v>1167</v>
      </c>
      <c r="D588" s="2">
        <v>-0.31959489262134899</v>
      </c>
      <c r="E588" s="2">
        <v>-0.41028107393893198</v>
      </c>
      <c r="F588" s="2">
        <f>AVERAGE(Table6[[#This Row],[d8 LogFC]:[d10 LogFC]])</f>
        <v>-0.36493798328014049</v>
      </c>
    </row>
    <row r="589" spans="1:6" x14ac:dyDescent="0.3">
      <c r="A589" s="3" t="s">
        <v>1168</v>
      </c>
      <c r="B589" s="12">
        <v>10</v>
      </c>
      <c r="C589" t="s">
        <v>1169</v>
      </c>
      <c r="D589" s="2">
        <v>-0.62886248833755498</v>
      </c>
      <c r="E589" s="2">
        <v>-0.84266065174117899</v>
      </c>
      <c r="F589" s="2">
        <f>AVERAGE(Table6[[#This Row],[d8 LogFC]:[d10 LogFC]])</f>
        <v>-0.73576157003936693</v>
      </c>
    </row>
    <row r="590" spans="1:6" x14ac:dyDescent="0.3">
      <c r="A590" s="3" t="s">
        <v>1170</v>
      </c>
      <c r="B590" s="12">
        <v>2</v>
      </c>
      <c r="C590" t="s">
        <v>1171</v>
      </c>
      <c r="D590" s="2">
        <v>1.5665298591638299</v>
      </c>
      <c r="E590" s="2">
        <v>1.01295719589813</v>
      </c>
      <c r="F590" s="2">
        <f>AVERAGE(Table6[[#This Row],[d8 LogFC]:[d10 LogFC]])</f>
        <v>1.2897435275309799</v>
      </c>
    </row>
    <row r="591" spans="1:6" x14ac:dyDescent="0.3">
      <c r="A591" s="3" t="s">
        <v>1172</v>
      </c>
      <c r="B591" s="12">
        <v>1</v>
      </c>
      <c r="C591" t="s">
        <v>1173</v>
      </c>
      <c r="D591" s="2">
        <v>-0.38932466552632</v>
      </c>
      <c r="E591" s="2">
        <v>-0.55026040651904695</v>
      </c>
      <c r="F591" s="2">
        <f>AVERAGE(Table6[[#This Row],[d8 LogFC]:[d10 LogFC]])</f>
        <v>-0.46979253602268345</v>
      </c>
    </row>
    <row r="592" spans="1:6" x14ac:dyDescent="0.3">
      <c r="A592" s="3" t="s">
        <v>1174</v>
      </c>
      <c r="B592" s="12">
        <v>22</v>
      </c>
      <c r="C592" t="s">
        <v>1175</v>
      </c>
      <c r="D592" s="2">
        <v>0.79224918057800597</v>
      </c>
      <c r="E592" s="2">
        <v>0.75341673737000803</v>
      </c>
      <c r="F592" s="2">
        <f>AVERAGE(Table6[[#This Row],[d8 LogFC]:[d10 LogFC]])</f>
        <v>0.77283295897400706</v>
      </c>
    </row>
    <row r="593" spans="1:6" x14ac:dyDescent="0.3">
      <c r="A593" s="3" t="s">
        <v>1176</v>
      </c>
      <c r="B593" s="12">
        <v>11</v>
      </c>
      <c r="C593" t="s">
        <v>1177</v>
      </c>
      <c r="D593" s="2">
        <v>-0.54023053290474199</v>
      </c>
      <c r="E593" s="2">
        <v>-0.35474341652101798</v>
      </c>
      <c r="F593" s="2">
        <f>AVERAGE(Table6[[#This Row],[d8 LogFC]:[d10 LogFC]])</f>
        <v>-0.44748697471288001</v>
      </c>
    </row>
    <row r="594" spans="1:6" x14ac:dyDescent="0.3">
      <c r="A594" s="3" t="s">
        <v>1178</v>
      </c>
      <c r="B594" s="12">
        <v>10</v>
      </c>
      <c r="C594" t="s">
        <v>1179</v>
      </c>
      <c r="D594" s="2">
        <v>0.38602247045124599</v>
      </c>
      <c r="E594" s="2">
        <v>0.33929650358429198</v>
      </c>
      <c r="F594" s="2">
        <f>AVERAGE(Table6[[#This Row],[d8 LogFC]:[d10 LogFC]])</f>
        <v>0.36265948701776896</v>
      </c>
    </row>
    <row r="595" spans="1:6" x14ac:dyDescent="0.3">
      <c r="A595" s="3" t="s">
        <v>1180</v>
      </c>
      <c r="B595" s="12">
        <v>3</v>
      </c>
      <c r="C595" t="s">
        <v>1181</v>
      </c>
      <c r="D595" s="2">
        <v>-0.31260718087072997</v>
      </c>
      <c r="E595" s="2">
        <v>-0.42131757938832198</v>
      </c>
      <c r="F595" s="2">
        <f>AVERAGE(Table6[[#This Row],[d8 LogFC]:[d10 LogFC]])</f>
        <v>-0.36696238012952598</v>
      </c>
    </row>
    <row r="596" spans="1:6" x14ac:dyDescent="0.3">
      <c r="A596" s="3" t="s">
        <v>1182</v>
      </c>
      <c r="B596" s="12">
        <v>4</v>
      </c>
      <c r="C596" t="s">
        <v>1183</v>
      </c>
      <c r="D596" s="2">
        <v>0.79849721794961803</v>
      </c>
      <c r="E596" s="2">
        <v>0.64018282917144098</v>
      </c>
      <c r="F596" s="2">
        <f>AVERAGE(Table6[[#This Row],[d8 LogFC]:[d10 LogFC]])</f>
        <v>0.71934002356052951</v>
      </c>
    </row>
    <row r="597" spans="1:6" x14ac:dyDescent="0.3">
      <c r="A597" s="3" t="s">
        <v>1184</v>
      </c>
      <c r="B597" s="12">
        <v>7</v>
      </c>
      <c r="C597" t="s">
        <v>1185</v>
      </c>
      <c r="D597" s="2">
        <v>-0.74111781708628699</v>
      </c>
      <c r="E597" s="2">
        <v>-0.693415255323512</v>
      </c>
      <c r="F597" s="2">
        <f>AVERAGE(Table6[[#This Row],[d8 LogFC]:[d10 LogFC]])</f>
        <v>-0.71726653620489955</v>
      </c>
    </row>
    <row r="598" spans="1:6" x14ac:dyDescent="0.3">
      <c r="A598" s="3" t="s">
        <v>1186</v>
      </c>
      <c r="B598" s="12">
        <v>1</v>
      </c>
      <c r="C598" t="s">
        <v>1187</v>
      </c>
      <c r="D598" s="2">
        <v>-0.59331461611135905</v>
      </c>
      <c r="E598" s="2">
        <v>-0.56315040067063604</v>
      </c>
      <c r="F598" s="2">
        <f>AVERAGE(Table6[[#This Row],[d8 LogFC]:[d10 LogFC]])</f>
        <v>-0.5782325083909976</v>
      </c>
    </row>
    <row r="599" spans="1:6" x14ac:dyDescent="0.3">
      <c r="A599" s="3" t="s">
        <v>1188</v>
      </c>
      <c r="B599" s="12">
        <v>16</v>
      </c>
      <c r="C599" t="s">
        <v>1189</v>
      </c>
      <c r="D599" s="2">
        <v>-0.98944561374566897</v>
      </c>
      <c r="E599" s="2">
        <v>-1.1217703139309301</v>
      </c>
      <c r="F599" s="2">
        <f>AVERAGE(Table6[[#This Row],[d8 LogFC]:[d10 LogFC]])</f>
        <v>-1.0556079638382996</v>
      </c>
    </row>
    <row r="600" spans="1:6" x14ac:dyDescent="0.3">
      <c r="A600" s="3" t="s">
        <v>1190</v>
      </c>
      <c r="B600" s="12">
        <v>6</v>
      </c>
      <c r="C600" t="s">
        <v>1191</v>
      </c>
      <c r="D600" s="2">
        <v>-0.58331742730229597</v>
      </c>
      <c r="E600" s="2">
        <v>-0.63975902998103995</v>
      </c>
      <c r="F600" s="2">
        <f>AVERAGE(Table6[[#This Row],[d8 LogFC]:[d10 LogFC]])</f>
        <v>-0.61153822864166796</v>
      </c>
    </row>
    <row r="601" spans="1:6" x14ac:dyDescent="0.3">
      <c r="A601" s="3" t="s">
        <v>1192</v>
      </c>
      <c r="B601" s="12">
        <v>8</v>
      </c>
      <c r="C601" t="s">
        <v>1193</v>
      </c>
      <c r="D601" s="2">
        <v>-1.8643449385606601</v>
      </c>
      <c r="E601" s="2">
        <v>-1.6740947137565501</v>
      </c>
      <c r="F601" s="2">
        <f>AVERAGE(Table6[[#This Row],[d8 LogFC]:[d10 LogFC]])</f>
        <v>-1.7692198261586052</v>
      </c>
    </row>
    <row r="602" spans="1:6" x14ac:dyDescent="0.3">
      <c r="A602" s="3" t="s">
        <v>1194</v>
      </c>
      <c r="B602" s="12" t="s">
        <v>33</v>
      </c>
      <c r="C602" t="s">
        <v>1195</v>
      </c>
      <c r="D602" s="2">
        <v>-0.487030027632466</v>
      </c>
      <c r="E602" s="2">
        <v>-0.63387184523882401</v>
      </c>
      <c r="F602" s="2">
        <f>AVERAGE(Table6[[#This Row],[d8 LogFC]:[d10 LogFC]])</f>
        <v>-0.56045093643564503</v>
      </c>
    </row>
    <row r="603" spans="1:6" x14ac:dyDescent="0.3">
      <c r="A603" s="3" t="s">
        <v>1196</v>
      </c>
      <c r="B603" s="12">
        <v>2</v>
      </c>
      <c r="C603" t="s">
        <v>1197</v>
      </c>
      <c r="D603" s="2">
        <v>0.408782516003448</v>
      </c>
      <c r="E603" s="2">
        <v>0.50320993998744401</v>
      </c>
      <c r="F603" s="2">
        <f>AVERAGE(Table6[[#This Row],[d8 LogFC]:[d10 LogFC]])</f>
        <v>0.45599622799544604</v>
      </c>
    </row>
    <row r="604" spans="1:6" x14ac:dyDescent="0.3">
      <c r="A604" s="3" t="s">
        <v>1198</v>
      </c>
      <c r="B604" s="12">
        <v>1</v>
      </c>
      <c r="C604" t="s">
        <v>1199</v>
      </c>
      <c r="D604" s="2">
        <v>-0.46851609458286497</v>
      </c>
      <c r="E604" s="2">
        <v>-0.52133210457844104</v>
      </c>
      <c r="F604" s="2">
        <f>AVERAGE(Table6[[#This Row],[d8 LogFC]:[d10 LogFC]])</f>
        <v>-0.49492409958065298</v>
      </c>
    </row>
    <row r="605" spans="1:6" x14ac:dyDescent="0.3">
      <c r="A605" s="3" t="s">
        <v>1200</v>
      </c>
      <c r="B605" s="12">
        <v>5</v>
      </c>
      <c r="C605" t="s">
        <v>1201</v>
      </c>
      <c r="D605" s="2">
        <v>0.37460750814197202</v>
      </c>
      <c r="E605" s="2">
        <v>0.37525503867663002</v>
      </c>
      <c r="F605" s="2">
        <f>AVERAGE(Table6[[#This Row],[d8 LogFC]:[d10 LogFC]])</f>
        <v>0.37493127340930099</v>
      </c>
    </row>
    <row r="606" spans="1:6" x14ac:dyDescent="0.3">
      <c r="A606" s="3" t="s">
        <v>1202</v>
      </c>
      <c r="B606" s="12">
        <v>3</v>
      </c>
      <c r="C606" t="s">
        <v>1203</v>
      </c>
      <c r="D606" s="2">
        <v>0.3816901890521</v>
      </c>
      <c r="E606" s="2">
        <v>0.41035124173812598</v>
      </c>
      <c r="F606" s="2">
        <f>AVERAGE(Table6[[#This Row],[d8 LogFC]:[d10 LogFC]])</f>
        <v>0.39602071539511297</v>
      </c>
    </row>
    <row r="607" spans="1:6" x14ac:dyDescent="0.3">
      <c r="A607" s="3" t="s">
        <v>1204</v>
      </c>
      <c r="B607" s="12" t="s">
        <v>9</v>
      </c>
      <c r="C607" t="s">
        <v>1205</v>
      </c>
      <c r="D607" s="2">
        <v>-0.58777721752683998</v>
      </c>
      <c r="E607" s="2">
        <v>-0.60985051005117796</v>
      </c>
      <c r="F607" s="2">
        <f>AVERAGE(Table6[[#This Row],[d8 LogFC]:[d10 LogFC]])</f>
        <v>-0.59881386378900903</v>
      </c>
    </row>
    <row r="608" spans="1:6" x14ac:dyDescent="0.3">
      <c r="A608" s="3" t="s">
        <v>1206</v>
      </c>
      <c r="B608" s="12">
        <v>20</v>
      </c>
      <c r="C608" t="s">
        <v>1207</v>
      </c>
      <c r="D608" s="2">
        <v>-0.76585333029779401</v>
      </c>
      <c r="E608" s="2">
        <v>-1.0722438873237401</v>
      </c>
      <c r="F608" s="2">
        <f>AVERAGE(Table6[[#This Row],[d8 LogFC]:[d10 LogFC]])</f>
        <v>-0.919048608810767</v>
      </c>
    </row>
    <row r="609" spans="1:6" x14ac:dyDescent="0.3">
      <c r="A609" s="3" t="s">
        <v>1208</v>
      </c>
      <c r="B609" s="12">
        <v>17</v>
      </c>
      <c r="C609" t="s">
        <v>1209</v>
      </c>
      <c r="D609" s="2">
        <v>-0.340483629951287</v>
      </c>
      <c r="E609" s="2">
        <v>-0.42340622049867399</v>
      </c>
      <c r="F609" s="2">
        <f>AVERAGE(Table6[[#This Row],[d8 LogFC]:[d10 LogFC]])</f>
        <v>-0.38194492522498047</v>
      </c>
    </row>
    <row r="610" spans="1:6" x14ac:dyDescent="0.3">
      <c r="A610" s="3" t="s">
        <v>1210</v>
      </c>
      <c r="B610" s="12">
        <v>18</v>
      </c>
      <c r="C610" t="s">
        <v>1211</v>
      </c>
      <c r="D610" s="2">
        <v>-0.72530726354417796</v>
      </c>
      <c r="E610" s="2">
        <v>-0.808277863183541</v>
      </c>
      <c r="F610" s="2">
        <f>AVERAGE(Table6[[#This Row],[d8 LogFC]:[d10 LogFC]])</f>
        <v>-0.76679256336385948</v>
      </c>
    </row>
    <row r="611" spans="1:6" x14ac:dyDescent="0.3">
      <c r="A611" s="3" t="s">
        <v>1212</v>
      </c>
      <c r="B611" s="12">
        <v>11</v>
      </c>
      <c r="C611" t="s">
        <v>1213</v>
      </c>
      <c r="D611" s="2">
        <v>-0.51803329033122303</v>
      </c>
      <c r="E611" s="2">
        <v>-0.59256066547503605</v>
      </c>
      <c r="F611" s="2">
        <f>AVERAGE(Table6[[#This Row],[d8 LogFC]:[d10 LogFC]])</f>
        <v>-0.5552969779031296</v>
      </c>
    </row>
    <row r="612" spans="1:6" x14ac:dyDescent="0.3">
      <c r="A612" s="3" t="s">
        <v>1214</v>
      </c>
      <c r="B612" s="12">
        <v>22</v>
      </c>
      <c r="C612" t="s">
        <v>1215</v>
      </c>
      <c r="D612" s="2">
        <v>0.52082691305261097</v>
      </c>
      <c r="E612" s="2">
        <v>0.57240562155857</v>
      </c>
      <c r="F612" s="2">
        <f>AVERAGE(Table6[[#This Row],[d8 LogFC]:[d10 LogFC]])</f>
        <v>0.54661626730559054</v>
      </c>
    </row>
    <row r="613" spans="1:6" x14ac:dyDescent="0.3">
      <c r="A613" s="3" t="s">
        <v>1216</v>
      </c>
      <c r="B613" s="12">
        <v>19</v>
      </c>
      <c r="C613" t="s">
        <v>1217</v>
      </c>
      <c r="D613" s="2">
        <v>0.60599972378227396</v>
      </c>
      <c r="E613" s="2">
        <v>0.59992155866841501</v>
      </c>
      <c r="F613" s="2">
        <f>AVERAGE(Table6[[#This Row],[d8 LogFC]:[d10 LogFC]])</f>
        <v>0.60296064122534454</v>
      </c>
    </row>
    <row r="614" spans="1:6" x14ac:dyDescent="0.3">
      <c r="A614" s="3" t="s">
        <v>1218</v>
      </c>
      <c r="B614" s="12">
        <v>3</v>
      </c>
      <c r="C614" t="s">
        <v>1219</v>
      </c>
      <c r="D614" s="2">
        <v>0.37685686358638298</v>
      </c>
      <c r="E614" s="2">
        <v>0.33253335205370399</v>
      </c>
      <c r="F614" s="2">
        <f>AVERAGE(Table6[[#This Row],[d8 LogFC]:[d10 LogFC]])</f>
        <v>0.35469510782004349</v>
      </c>
    </row>
    <row r="615" spans="1:6" x14ac:dyDescent="0.3">
      <c r="A615" s="3" t="s">
        <v>1220</v>
      </c>
      <c r="B615" s="12">
        <v>10</v>
      </c>
      <c r="C615" t="s">
        <v>1221</v>
      </c>
      <c r="D615" s="2">
        <v>-0.418242706910462</v>
      </c>
      <c r="E615" s="2">
        <v>-0.38997991695530798</v>
      </c>
      <c r="F615" s="2">
        <f>AVERAGE(Table6[[#This Row],[d8 LogFC]:[d10 LogFC]])</f>
        <v>-0.40411131193288496</v>
      </c>
    </row>
    <row r="616" spans="1:6" x14ac:dyDescent="0.3">
      <c r="A616" s="3" t="s">
        <v>1222</v>
      </c>
      <c r="B616" s="12">
        <v>19</v>
      </c>
      <c r="C616" t="s">
        <v>1223</v>
      </c>
      <c r="D616" s="2">
        <v>-0.36426237520155402</v>
      </c>
      <c r="E616" s="2">
        <v>-0.499466596757074</v>
      </c>
      <c r="F616" s="2">
        <f>AVERAGE(Table6[[#This Row],[d8 LogFC]:[d10 LogFC]])</f>
        <v>-0.43186448597931404</v>
      </c>
    </row>
    <row r="617" spans="1:6" x14ac:dyDescent="0.3">
      <c r="A617" s="3" t="s">
        <v>1224</v>
      </c>
      <c r="B617" s="12" t="s">
        <v>1018</v>
      </c>
      <c r="C617" t="s">
        <v>1225</v>
      </c>
      <c r="D617" s="2">
        <v>-0.93962528896407904</v>
      </c>
      <c r="E617" s="2">
        <v>-0.87543981913567004</v>
      </c>
      <c r="F617" s="2">
        <f>AVERAGE(Table6[[#This Row],[d8 LogFC]:[d10 LogFC]])</f>
        <v>-0.90753255404987454</v>
      </c>
    </row>
    <row r="618" spans="1:6" x14ac:dyDescent="0.3">
      <c r="A618" s="3" t="s">
        <v>1226</v>
      </c>
      <c r="B618" s="12">
        <v>1</v>
      </c>
      <c r="C618" t="s">
        <v>1227</v>
      </c>
      <c r="D618" s="2">
        <v>-0.50053045672624197</v>
      </c>
      <c r="E618" s="2">
        <v>-0.53616065094015797</v>
      </c>
      <c r="F618" s="2">
        <f>AVERAGE(Table6[[#This Row],[d8 LogFC]:[d10 LogFC]])</f>
        <v>-0.51834555383320002</v>
      </c>
    </row>
    <row r="619" spans="1:6" x14ac:dyDescent="0.3">
      <c r="A619" s="3" t="s">
        <v>1228</v>
      </c>
      <c r="B619" s="12">
        <v>20</v>
      </c>
      <c r="C619" t="s">
        <v>1229</v>
      </c>
      <c r="D619" s="2">
        <v>-1.2984589691709001</v>
      </c>
      <c r="E619" s="2">
        <v>-1.4410201887305301</v>
      </c>
      <c r="F619" s="2">
        <f>AVERAGE(Table6[[#This Row],[d8 LogFC]:[d10 LogFC]])</f>
        <v>-1.369739578950715</v>
      </c>
    </row>
    <row r="620" spans="1:6" x14ac:dyDescent="0.3">
      <c r="A620" s="3" t="s">
        <v>1230</v>
      </c>
      <c r="B620" s="12">
        <v>20</v>
      </c>
      <c r="C620" t="s">
        <v>1231</v>
      </c>
      <c r="D620" s="2">
        <v>-0.56022869400071895</v>
      </c>
      <c r="E620" s="2">
        <v>-0.69176256027773797</v>
      </c>
      <c r="F620" s="2">
        <f>AVERAGE(Table6[[#This Row],[d8 LogFC]:[d10 LogFC]])</f>
        <v>-0.62599562713922841</v>
      </c>
    </row>
    <row r="621" spans="1:6" x14ac:dyDescent="0.3">
      <c r="A621" s="3" t="s">
        <v>1232</v>
      </c>
      <c r="B621" s="12">
        <v>9</v>
      </c>
      <c r="C621" t="s">
        <v>1233</v>
      </c>
      <c r="D621" s="2">
        <v>-0.39201581891320197</v>
      </c>
      <c r="E621" s="2">
        <v>-0.62904314816226303</v>
      </c>
      <c r="F621" s="2">
        <f>AVERAGE(Table6[[#This Row],[d8 LogFC]:[d10 LogFC]])</f>
        <v>-0.51052948353773253</v>
      </c>
    </row>
    <row r="622" spans="1:6" x14ac:dyDescent="0.3">
      <c r="A622" s="3" t="s">
        <v>1234</v>
      </c>
      <c r="B622" s="12">
        <v>11</v>
      </c>
      <c r="C622" t="s">
        <v>1235</v>
      </c>
      <c r="D622" s="2">
        <v>0.69287679822733805</v>
      </c>
      <c r="E622" s="2">
        <v>0.68850075974923497</v>
      </c>
      <c r="F622" s="2">
        <f>AVERAGE(Table6[[#This Row],[d8 LogFC]:[d10 LogFC]])</f>
        <v>0.69068877898828651</v>
      </c>
    </row>
    <row r="623" spans="1:6" x14ac:dyDescent="0.3">
      <c r="A623" s="3" t="s">
        <v>1236</v>
      </c>
      <c r="B623" s="12">
        <v>11</v>
      </c>
      <c r="C623" t="s">
        <v>1237</v>
      </c>
      <c r="D623" s="2">
        <v>-0.30632375444429999</v>
      </c>
      <c r="E623" s="2">
        <v>-0.38075677319693302</v>
      </c>
      <c r="F623" s="2">
        <f>AVERAGE(Table6[[#This Row],[d8 LogFC]:[d10 LogFC]])</f>
        <v>-0.34354026382061653</v>
      </c>
    </row>
    <row r="624" spans="1:6" x14ac:dyDescent="0.3">
      <c r="A624" s="3" t="s">
        <v>1238</v>
      </c>
      <c r="B624" s="12">
        <v>8</v>
      </c>
      <c r="C624" t="s">
        <v>1239</v>
      </c>
      <c r="D624" s="2">
        <v>-0.46468534658805999</v>
      </c>
      <c r="E624" s="2">
        <v>-0.54040878231506695</v>
      </c>
      <c r="F624" s="2">
        <f>AVERAGE(Table6[[#This Row],[d8 LogFC]:[d10 LogFC]])</f>
        <v>-0.5025470644515635</v>
      </c>
    </row>
    <row r="625" spans="1:6" x14ac:dyDescent="0.3">
      <c r="A625" s="3" t="s">
        <v>1240</v>
      </c>
      <c r="B625" s="12">
        <v>11</v>
      </c>
      <c r="C625" t="s">
        <v>1241</v>
      </c>
      <c r="D625" s="2">
        <v>0.51494184494019501</v>
      </c>
      <c r="E625" s="2">
        <v>-0.95374730032043298</v>
      </c>
      <c r="F625" s="2">
        <f>AVERAGE(Table6[[#This Row],[d8 LogFC]:[d10 LogFC]])</f>
        <v>-0.21940272769011898</v>
      </c>
    </row>
    <row r="626" spans="1:6" x14ac:dyDescent="0.3">
      <c r="A626" s="3" t="s">
        <v>1242</v>
      </c>
      <c r="B626" s="12">
        <v>4</v>
      </c>
      <c r="C626" t="s">
        <v>1243</v>
      </c>
      <c r="D626" s="2">
        <v>0.73446674025090097</v>
      </c>
      <c r="E626" s="2">
        <v>0.753646992144832</v>
      </c>
      <c r="F626" s="2">
        <f>AVERAGE(Table6[[#This Row],[d8 LogFC]:[d10 LogFC]])</f>
        <v>0.74405686619786648</v>
      </c>
    </row>
    <row r="627" spans="1:6" x14ac:dyDescent="0.3">
      <c r="A627" s="3" t="s">
        <v>1244</v>
      </c>
      <c r="B627" s="12">
        <v>22</v>
      </c>
      <c r="C627" t="s">
        <v>1245</v>
      </c>
      <c r="D627" s="2">
        <v>0.42945313739573798</v>
      </c>
      <c r="E627" s="2">
        <v>0.42991455232810699</v>
      </c>
      <c r="F627" s="2">
        <f>AVERAGE(Table6[[#This Row],[d8 LogFC]:[d10 LogFC]])</f>
        <v>0.42968384486192246</v>
      </c>
    </row>
    <row r="628" spans="1:6" x14ac:dyDescent="0.3">
      <c r="A628" s="3" t="s">
        <v>1246</v>
      </c>
      <c r="B628" s="12">
        <v>3</v>
      </c>
      <c r="C628" t="s">
        <v>1247</v>
      </c>
      <c r="D628" s="2">
        <v>0.47218838802244401</v>
      </c>
      <c r="E628" s="2">
        <v>0.41847867850439302</v>
      </c>
      <c r="F628" s="2">
        <f>AVERAGE(Table6[[#This Row],[d8 LogFC]:[d10 LogFC]])</f>
        <v>0.44533353326341851</v>
      </c>
    </row>
    <row r="629" spans="1:6" x14ac:dyDescent="0.3">
      <c r="A629" s="3" t="s">
        <v>1248</v>
      </c>
      <c r="B629" s="12">
        <v>22</v>
      </c>
      <c r="C629" t="s">
        <v>1249</v>
      </c>
      <c r="D629" s="2">
        <v>0.86435841185939599</v>
      </c>
      <c r="E629" s="2">
        <v>0.89666757184904899</v>
      </c>
      <c r="F629" s="2">
        <f>AVERAGE(Table6[[#This Row],[d8 LogFC]:[d10 LogFC]])</f>
        <v>0.88051299185422249</v>
      </c>
    </row>
    <row r="630" spans="1:6" x14ac:dyDescent="0.3">
      <c r="A630" s="3" t="s">
        <v>1250</v>
      </c>
      <c r="B630" s="12">
        <v>22</v>
      </c>
      <c r="C630" t="s">
        <v>1251</v>
      </c>
      <c r="D630" s="2">
        <v>0.50447577764986395</v>
      </c>
      <c r="E630" s="2">
        <v>0.51123703132500298</v>
      </c>
      <c r="F630" s="2">
        <f>AVERAGE(Table6[[#This Row],[d8 LogFC]:[d10 LogFC]])</f>
        <v>0.50785640448743341</v>
      </c>
    </row>
    <row r="631" spans="1:6" x14ac:dyDescent="0.3">
      <c r="A631" s="3" t="s">
        <v>1252</v>
      </c>
      <c r="B631" s="12">
        <v>14</v>
      </c>
      <c r="C631" t="s">
        <v>1253</v>
      </c>
      <c r="D631" s="2">
        <v>0.48741105256138201</v>
      </c>
      <c r="E631" s="2">
        <v>0.43031062289362398</v>
      </c>
      <c r="F631" s="2">
        <f>AVERAGE(Table6[[#This Row],[d8 LogFC]:[d10 LogFC]])</f>
        <v>0.45886083772750297</v>
      </c>
    </row>
    <row r="632" spans="1:6" x14ac:dyDescent="0.3">
      <c r="A632" s="3" t="s">
        <v>132</v>
      </c>
      <c r="B632" s="12">
        <v>10</v>
      </c>
      <c r="C632" t="s">
        <v>133</v>
      </c>
      <c r="D632" s="2">
        <v>0.56922607544743498</v>
      </c>
      <c r="E632" s="2">
        <v>0.90851455471815501</v>
      </c>
      <c r="F632" s="2">
        <f>AVERAGE(Table6[[#This Row],[d8 LogFC]:[d10 LogFC]])</f>
        <v>0.73887031508279499</v>
      </c>
    </row>
    <row r="633" spans="1:6" x14ac:dyDescent="0.3">
      <c r="A633" s="3" t="s">
        <v>1254</v>
      </c>
      <c r="B633" s="12">
        <v>3</v>
      </c>
      <c r="C633" t="s">
        <v>1255</v>
      </c>
      <c r="D633" s="2">
        <v>0.397378933763679</v>
      </c>
      <c r="E633" s="2">
        <v>0.44037489250568401</v>
      </c>
      <c r="F633" s="2">
        <f>AVERAGE(Table6[[#This Row],[d8 LogFC]:[d10 LogFC]])</f>
        <v>0.41887691313468151</v>
      </c>
    </row>
    <row r="634" spans="1:6" x14ac:dyDescent="0.3">
      <c r="A634" s="3" t="s">
        <v>1256</v>
      </c>
      <c r="B634" s="12">
        <v>8</v>
      </c>
      <c r="C634" t="s">
        <v>1257</v>
      </c>
      <c r="D634" s="2">
        <v>0.45849643195870998</v>
      </c>
      <c r="E634" s="2">
        <v>0.79338312003685596</v>
      </c>
      <c r="F634" s="2">
        <f>AVERAGE(Table6[[#This Row],[d8 LogFC]:[d10 LogFC]])</f>
        <v>0.62593977599778294</v>
      </c>
    </row>
    <row r="635" spans="1:6" x14ac:dyDescent="0.3">
      <c r="A635" s="3" t="s">
        <v>1258</v>
      </c>
      <c r="B635" s="12">
        <v>15</v>
      </c>
      <c r="C635" t="s">
        <v>1259</v>
      </c>
      <c r="D635" s="2">
        <v>-0.77269608325952399</v>
      </c>
      <c r="E635" s="2">
        <v>-0.81980080917104403</v>
      </c>
      <c r="F635" s="2">
        <f>AVERAGE(Table6[[#This Row],[d8 LogFC]:[d10 LogFC]])</f>
        <v>-0.79624844621528401</v>
      </c>
    </row>
    <row r="636" spans="1:6" x14ac:dyDescent="0.3">
      <c r="A636" s="3" t="s">
        <v>1260</v>
      </c>
      <c r="B636" s="12">
        <v>15</v>
      </c>
      <c r="C636" t="s">
        <v>1261</v>
      </c>
      <c r="D636" s="2">
        <v>-0.48224316344145102</v>
      </c>
      <c r="E636" s="2">
        <v>-0.55080405925481002</v>
      </c>
      <c r="F636" s="2">
        <f>AVERAGE(Table6[[#This Row],[d8 LogFC]:[d10 LogFC]])</f>
        <v>-0.51652361134813052</v>
      </c>
    </row>
    <row r="637" spans="1:6" x14ac:dyDescent="0.3">
      <c r="A637" s="3" t="s">
        <v>1262</v>
      </c>
      <c r="B637" s="12">
        <v>16</v>
      </c>
      <c r="C637" t="s">
        <v>1263</v>
      </c>
      <c r="D637" s="2">
        <v>-0.52930747457358196</v>
      </c>
      <c r="E637" s="2">
        <v>-0.55938908870447301</v>
      </c>
      <c r="F637" s="2">
        <f>AVERAGE(Table6[[#This Row],[d8 LogFC]:[d10 LogFC]])</f>
        <v>-0.54434828163902749</v>
      </c>
    </row>
    <row r="638" spans="1:6" x14ac:dyDescent="0.3">
      <c r="A638" s="3" t="s">
        <v>1264</v>
      </c>
      <c r="B638" s="12">
        <v>12</v>
      </c>
      <c r="C638" t="s">
        <v>1265</v>
      </c>
      <c r="D638" s="2">
        <v>-1.4449543906928499</v>
      </c>
      <c r="E638" s="2">
        <v>-1.42638872012511</v>
      </c>
      <c r="F638" s="2">
        <f>AVERAGE(Table6[[#This Row],[d8 LogFC]:[d10 LogFC]])</f>
        <v>-1.4356715554089798</v>
      </c>
    </row>
    <row r="639" spans="1:6" x14ac:dyDescent="0.3">
      <c r="A639" s="3" t="s">
        <v>134</v>
      </c>
      <c r="B639" s="12">
        <v>13</v>
      </c>
      <c r="C639" t="s">
        <v>135</v>
      </c>
      <c r="D639" s="2">
        <v>1.9960163341608199</v>
      </c>
      <c r="E639" s="2">
        <v>1.9768263714452099</v>
      </c>
      <c r="F639" s="2">
        <f>AVERAGE(Table6[[#This Row],[d8 LogFC]:[d10 LogFC]])</f>
        <v>1.9864213528030148</v>
      </c>
    </row>
    <row r="640" spans="1:6" x14ac:dyDescent="0.3">
      <c r="A640" s="3" t="s">
        <v>1266</v>
      </c>
      <c r="B640" s="12">
        <v>8</v>
      </c>
      <c r="C640" t="s">
        <v>1267</v>
      </c>
      <c r="D640" s="2">
        <v>-0.85536474673056495</v>
      </c>
      <c r="E640" s="2">
        <v>-0.899314097061087</v>
      </c>
      <c r="F640" s="2">
        <f>AVERAGE(Table6[[#This Row],[d8 LogFC]:[d10 LogFC]])</f>
        <v>-0.87733942189582592</v>
      </c>
    </row>
    <row r="641" spans="1:6" x14ac:dyDescent="0.3">
      <c r="A641" s="3" t="s">
        <v>1268</v>
      </c>
      <c r="B641" s="12">
        <v>14</v>
      </c>
      <c r="C641" t="s">
        <v>1269</v>
      </c>
      <c r="D641" s="2">
        <v>-1.14938877148717</v>
      </c>
      <c r="E641" s="2">
        <v>-1.1923251764410201</v>
      </c>
      <c r="F641" s="2">
        <f>AVERAGE(Table6[[#This Row],[d8 LogFC]:[d10 LogFC]])</f>
        <v>-1.170856973964095</v>
      </c>
    </row>
    <row r="642" spans="1:6" x14ac:dyDescent="0.3">
      <c r="A642" s="3" t="s">
        <v>1270</v>
      </c>
      <c r="B642" s="12">
        <v>19</v>
      </c>
      <c r="C642" t="s">
        <v>1271</v>
      </c>
      <c r="D642" s="2">
        <v>-0.37229313603502601</v>
      </c>
      <c r="E642" s="2">
        <v>-0.39652580209862798</v>
      </c>
      <c r="F642" s="2">
        <f>AVERAGE(Table6[[#This Row],[d8 LogFC]:[d10 LogFC]])</f>
        <v>-0.38440946906682699</v>
      </c>
    </row>
    <row r="643" spans="1:6" x14ac:dyDescent="0.3">
      <c r="A643" s="3" t="s">
        <v>1272</v>
      </c>
      <c r="B643" s="12">
        <v>5</v>
      </c>
      <c r="C643" t="s">
        <v>1273</v>
      </c>
      <c r="D643" s="2">
        <v>1.4493910436559001</v>
      </c>
      <c r="E643" s="2">
        <v>0.984125457413215</v>
      </c>
      <c r="F643" s="2">
        <f>AVERAGE(Table6[[#This Row],[d8 LogFC]:[d10 LogFC]])</f>
        <v>1.2167582505345576</v>
      </c>
    </row>
    <row r="644" spans="1:6" x14ac:dyDescent="0.3">
      <c r="A644" s="3" t="s">
        <v>1274</v>
      </c>
      <c r="B644" s="12">
        <v>4</v>
      </c>
      <c r="C644" t="s">
        <v>1275</v>
      </c>
      <c r="D644" s="2">
        <v>-1.01593978538013</v>
      </c>
      <c r="E644" s="2">
        <v>-1.10933491041484</v>
      </c>
      <c r="F644" s="2">
        <f>AVERAGE(Table6[[#This Row],[d8 LogFC]:[d10 LogFC]])</f>
        <v>-1.0626373478974851</v>
      </c>
    </row>
    <row r="645" spans="1:6" x14ac:dyDescent="0.3">
      <c r="A645" s="3" t="s">
        <v>1276</v>
      </c>
      <c r="B645" s="12">
        <v>2</v>
      </c>
      <c r="C645" t="s">
        <v>1277</v>
      </c>
      <c r="D645" s="2">
        <v>0.34845592033151002</v>
      </c>
      <c r="E645" s="2">
        <v>0.38451232031962101</v>
      </c>
      <c r="F645" s="2">
        <f>AVERAGE(Table6[[#This Row],[d8 LogFC]:[d10 LogFC]])</f>
        <v>0.36648412032556554</v>
      </c>
    </row>
    <row r="646" spans="1:6" x14ac:dyDescent="0.3">
      <c r="A646" s="3" t="s">
        <v>1278</v>
      </c>
      <c r="B646" s="12">
        <v>22</v>
      </c>
      <c r="C646" t="s">
        <v>1279</v>
      </c>
      <c r="D646" s="2">
        <v>0.643530314469417</v>
      </c>
      <c r="E646" s="2">
        <v>0.95163179971074296</v>
      </c>
      <c r="F646" s="2">
        <f>AVERAGE(Table6[[#This Row],[d8 LogFC]:[d10 LogFC]])</f>
        <v>0.79758105709007998</v>
      </c>
    </row>
    <row r="647" spans="1:6" x14ac:dyDescent="0.3">
      <c r="A647" s="3" t="s">
        <v>1280</v>
      </c>
      <c r="B647" s="12">
        <v>12</v>
      </c>
      <c r="C647" t="s">
        <v>1281</v>
      </c>
      <c r="D647" s="2">
        <v>-0.67932806277047497</v>
      </c>
      <c r="E647" s="2">
        <v>-0.50829027863954901</v>
      </c>
      <c r="F647" s="2">
        <f>AVERAGE(Table6[[#This Row],[d8 LogFC]:[d10 LogFC]])</f>
        <v>-0.59380917070501193</v>
      </c>
    </row>
    <row r="648" spans="1:6" x14ac:dyDescent="0.3">
      <c r="A648" s="3" t="s">
        <v>1282</v>
      </c>
      <c r="B648" s="12">
        <v>1</v>
      </c>
      <c r="C648" t="s">
        <v>1283</v>
      </c>
      <c r="D648" s="2">
        <v>-0.371677957191759</v>
      </c>
      <c r="E648" s="2">
        <v>-0.368984311732591</v>
      </c>
      <c r="F648" s="2">
        <f>AVERAGE(Table6[[#This Row],[d8 LogFC]:[d10 LogFC]])</f>
        <v>-0.37033113446217503</v>
      </c>
    </row>
    <row r="649" spans="1:6" x14ac:dyDescent="0.3">
      <c r="A649" s="3" t="s">
        <v>1284</v>
      </c>
      <c r="B649" s="12">
        <v>22</v>
      </c>
      <c r="C649" t="s">
        <v>1285</v>
      </c>
      <c r="D649" s="2">
        <v>0.55475066943903595</v>
      </c>
      <c r="E649" s="2">
        <v>0.58416944609895805</v>
      </c>
      <c r="F649" s="2">
        <f>AVERAGE(Table6[[#This Row],[d8 LogFC]:[d10 LogFC]])</f>
        <v>0.569460057768997</v>
      </c>
    </row>
    <row r="650" spans="1:6" x14ac:dyDescent="0.3">
      <c r="A650" s="3" t="s">
        <v>1286</v>
      </c>
      <c r="B650" s="12">
        <v>1</v>
      </c>
      <c r="C650" t="s">
        <v>1287</v>
      </c>
      <c r="D650" s="2">
        <v>-0.324568745146875</v>
      </c>
      <c r="E650" s="2">
        <v>-0.33173555972494501</v>
      </c>
      <c r="F650" s="2">
        <f>AVERAGE(Table6[[#This Row],[d8 LogFC]:[d10 LogFC]])</f>
        <v>-0.32815215243591001</v>
      </c>
    </row>
    <row r="651" spans="1:6" x14ac:dyDescent="0.3">
      <c r="A651" s="3" t="s">
        <v>1288</v>
      </c>
      <c r="B651" s="12">
        <v>1</v>
      </c>
      <c r="C651" t="s">
        <v>1289</v>
      </c>
      <c r="D651" s="2">
        <v>0.84042892181393303</v>
      </c>
      <c r="E651" s="2">
        <v>0.98396382840723395</v>
      </c>
      <c r="F651" s="2">
        <f>AVERAGE(Table6[[#This Row],[d8 LogFC]:[d10 LogFC]])</f>
        <v>0.91219637511058349</v>
      </c>
    </row>
    <row r="652" spans="1:6" x14ac:dyDescent="0.3">
      <c r="A652" s="3" t="s">
        <v>1290</v>
      </c>
      <c r="B652" s="12">
        <v>12</v>
      </c>
      <c r="C652" t="s">
        <v>1291</v>
      </c>
      <c r="D652" s="2">
        <v>-0.62368404517216502</v>
      </c>
      <c r="E652" s="2">
        <v>-0.61452960296944603</v>
      </c>
      <c r="F652" s="2">
        <f>AVERAGE(Table6[[#This Row],[d8 LogFC]:[d10 LogFC]])</f>
        <v>-0.61910682407080553</v>
      </c>
    </row>
    <row r="653" spans="1:6" x14ac:dyDescent="0.3">
      <c r="A653" s="3" t="s">
        <v>1292</v>
      </c>
      <c r="B653" s="12">
        <v>2</v>
      </c>
      <c r="C653" t="s">
        <v>1293</v>
      </c>
      <c r="D653" s="2">
        <v>-0.46500428963311402</v>
      </c>
      <c r="E653" s="2">
        <v>-0.49950315190417999</v>
      </c>
      <c r="F653" s="2">
        <f>AVERAGE(Table6[[#This Row],[d8 LogFC]:[d10 LogFC]])</f>
        <v>-0.48225372076864703</v>
      </c>
    </row>
    <row r="654" spans="1:6" x14ac:dyDescent="0.3">
      <c r="A654" s="3" t="s">
        <v>1294</v>
      </c>
      <c r="B654" s="12">
        <v>12</v>
      </c>
      <c r="C654" t="s">
        <v>1295</v>
      </c>
      <c r="D654" s="2">
        <v>-0.429614999431148</v>
      </c>
      <c r="E654" s="2">
        <v>-0.41996256132305698</v>
      </c>
      <c r="F654" s="2">
        <f>AVERAGE(Table6[[#This Row],[d8 LogFC]:[d10 LogFC]])</f>
        <v>-0.42478878037710249</v>
      </c>
    </row>
    <row r="655" spans="1:6" x14ac:dyDescent="0.3">
      <c r="A655" s="3" t="s">
        <v>1296</v>
      </c>
      <c r="B655" s="12">
        <v>3</v>
      </c>
      <c r="C655" t="s">
        <v>1297</v>
      </c>
      <c r="D655" s="2">
        <v>-0.42251063427555202</v>
      </c>
      <c r="E655" s="2">
        <v>-0.35546245878246102</v>
      </c>
      <c r="F655" s="2">
        <f>AVERAGE(Table6[[#This Row],[d8 LogFC]:[d10 LogFC]])</f>
        <v>-0.38898654652900655</v>
      </c>
    </row>
    <row r="656" spans="1:6" x14ac:dyDescent="0.3">
      <c r="A656" s="3" t="s">
        <v>1298</v>
      </c>
      <c r="B656" s="12">
        <v>21</v>
      </c>
      <c r="C656" t="s">
        <v>1299</v>
      </c>
      <c r="D656" s="2">
        <v>-0.64975123878172203</v>
      </c>
      <c r="E656" s="2">
        <v>-0.58140179398204395</v>
      </c>
      <c r="F656" s="2">
        <f>AVERAGE(Table6[[#This Row],[d8 LogFC]:[d10 LogFC]])</f>
        <v>-0.61557651638188293</v>
      </c>
    </row>
    <row r="657" spans="1:6" x14ac:dyDescent="0.3">
      <c r="A657" s="3" t="s">
        <v>1300</v>
      </c>
      <c r="B657" s="12">
        <v>9</v>
      </c>
      <c r="C657" t="s">
        <v>1301</v>
      </c>
      <c r="D657" s="2">
        <v>-0.44719658863245199</v>
      </c>
      <c r="E657" s="2">
        <v>-0.36990513906154998</v>
      </c>
      <c r="F657" s="2">
        <f>AVERAGE(Table6[[#This Row],[d8 LogFC]:[d10 LogFC]])</f>
        <v>-0.40855086384700101</v>
      </c>
    </row>
    <row r="658" spans="1:6" x14ac:dyDescent="0.3">
      <c r="A658" s="3" t="s">
        <v>1302</v>
      </c>
      <c r="D658" s="2">
        <v>-1.05359956522845</v>
      </c>
      <c r="E658" s="2">
        <v>-1.0617413024051101</v>
      </c>
      <c r="F658" s="2">
        <f>AVERAGE(Table6[[#This Row],[d8 LogFC]:[d10 LogFC]])</f>
        <v>-1.0576704338167802</v>
      </c>
    </row>
    <row r="659" spans="1:6" x14ac:dyDescent="0.3">
      <c r="A659" s="3" t="s">
        <v>1303</v>
      </c>
      <c r="B659" s="12">
        <v>11</v>
      </c>
      <c r="C659" t="s">
        <v>1304</v>
      </c>
      <c r="D659" s="2">
        <v>-0.52468551515655504</v>
      </c>
      <c r="E659" s="2">
        <v>-0.58688533807949606</v>
      </c>
      <c r="F659" s="2">
        <f>AVERAGE(Table6[[#This Row],[d8 LogFC]:[d10 LogFC]])</f>
        <v>-0.55578542661802555</v>
      </c>
    </row>
    <row r="660" spans="1:6" x14ac:dyDescent="0.3">
      <c r="A660" s="3" t="s">
        <v>1305</v>
      </c>
      <c r="B660" s="12">
        <v>15</v>
      </c>
      <c r="C660" t="s">
        <v>1306</v>
      </c>
      <c r="D660" s="2">
        <v>-0.59145093701890705</v>
      </c>
      <c r="E660" s="2">
        <v>-0.69317426366887902</v>
      </c>
      <c r="F660" s="2">
        <f>AVERAGE(Table6[[#This Row],[d8 LogFC]:[d10 LogFC]])</f>
        <v>-0.64231260034389304</v>
      </c>
    </row>
    <row r="661" spans="1:6" x14ac:dyDescent="0.3">
      <c r="A661" s="3" t="s">
        <v>1307</v>
      </c>
      <c r="B661" s="12">
        <v>2</v>
      </c>
      <c r="C661" t="s">
        <v>1308</v>
      </c>
      <c r="D661" s="2">
        <v>0.49426698641703498</v>
      </c>
      <c r="E661" s="2">
        <v>0.49009320303937898</v>
      </c>
      <c r="F661" s="2">
        <f>AVERAGE(Table6[[#This Row],[d8 LogFC]:[d10 LogFC]])</f>
        <v>0.49218009472820701</v>
      </c>
    </row>
    <row r="662" spans="1:6" x14ac:dyDescent="0.3">
      <c r="A662" s="3" t="s">
        <v>1309</v>
      </c>
      <c r="B662" s="12">
        <v>12</v>
      </c>
      <c r="C662" t="s">
        <v>1310</v>
      </c>
      <c r="D662" s="2">
        <v>0.34637808116588598</v>
      </c>
      <c r="E662" s="2">
        <v>0.44699431816165403</v>
      </c>
      <c r="F662" s="2">
        <f>AVERAGE(Table6[[#This Row],[d8 LogFC]:[d10 LogFC]])</f>
        <v>0.39668619966377</v>
      </c>
    </row>
    <row r="663" spans="1:6" x14ac:dyDescent="0.3">
      <c r="A663" s="3" t="s">
        <v>1311</v>
      </c>
      <c r="B663" s="12" t="s">
        <v>9</v>
      </c>
      <c r="C663" t="s">
        <v>1312</v>
      </c>
      <c r="D663" s="2">
        <v>-0.38841560673404302</v>
      </c>
      <c r="E663" s="2">
        <v>-0.48734774201483699</v>
      </c>
      <c r="F663" s="2">
        <f>AVERAGE(Table6[[#This Row],[d8 LogFC]:[d10 LogFC]])</f>
        <v>-0.43788167437444003</v>
      </c>
    </row>
    <row r="664" spans="1:6" x14ac:dyDescent="0.3">
      <c r="A664" s="3" t="s">
        <v>1313</v>
      </c>
      <c r="B664" s="12">
        <v>17</v>
      </c>
      <c r="C664" t="s">
        <v>1314</v>
      </c>
      <c r="D664" s="2">
        <v>-1.6786964020928701</v>
      </c>
      <c r="E664" s="2">
        <v>-1.6742734038529099</v>
      </c>
      <c r="F664" s="2">
        <f>AVERAGE(Table6[[#This Row],[d8 LogFC]:[d10 LogFC]])</f>
        <v>-1.6764849029728901</v>
      </c>
    </row>
    <row r="665" spans="1:6" x14ac:dyDescent="0.3">
      <c r="A665" s="3" t="s">
        <v>1315</v>
      </c>
      <c r="B665" s="12">
        <v>20</v>
      </c>
      <c r="C665" t="s">
        <v>1316</v>
      </c>
      <c r="D665" s="2">
        <v>-0.54420893832310302</v>
      </c>
      <c r="E665" s="2">
        <v>-0.70797721590416496</v>
      </c>
      <c r="F665" s="2">
        <f>AVERAGE(Table6[[#This Row],[d8 LogFC]:[d10 LogFC]])</f>
        <v>-0.62609307711363393</v>
      </c>
    </row>
    <row r="666" spans="1:6" x14ac:dyDescent="0.3">
      <c r="A666" s="3" t="s">
        <v>1317</v>
      </c>
      <c r="B666" s="12">
        <v>1</v>
      </c>
      <c r="C666" t="s">
        <v>1318</v>
      </c>
      <c r="D666" s="2">
        <v>-0.78117532480088103</v>
      </c>
      <c r="E666" s="2">
        <v>-0.78437189818809105</v>
      </c>
      <c r="F666" s="2">
        <f>AVERAGE(Table6[[#This Row],[d8 LogFC]:[d10 LogFC]])</f>
        <v>-0.7827736114944861</v>
      </c>
    </row>
    <row r="667" spans="1:6" x14ac:dyDescent="0.3">
      <c r="A667" s="3" t="s">
        <v>1319</v>
      </c>
      <c r="B667" s="12" t="s">
        <v>9</v>
      </c>
      <c r="C667" t="s">
        <v>1320</v>
      </c>
      <c r="D667" s="2">
        <v>-1.0690106467027101</v>
      </c>
      <c r="E667" s="2">
        <v>-1.11546705773877</v>
      </c>
      <c r="F667" s="2">
        <f>AVERAGE(Table6[[#This Row],[d8 LogFC]:[d10 LogFC]])</f>
        <v>-1.09223885222074</v>
      </c>
    </row>
    <row r="668" spans="1:6" x14ac:dyDescent="0.3">
      <c r="A668" s="3" t="s">
        <v>1321</v>
      </c>
      <c r="B668" s="12">
        <v>6</v>
      </c>
      <c r="C668" t="s">
        <v>1322</v>
      </c>
      <c r="D668" s="2">
        <v>-0.57227886476630596</v>
      </c>
      <c r="E668" s="2">
        <v>-0.60618891083103099</v>
      </c>
      <c r="F668" s="2">
        <f>AVERAGE(Table6[[#This Row],[d8 LogFC]:[d10 LogFC]])</f>
        <v>-0.58923388779866848</v>
      </c>
    </row>
    <row r="669" spans="1:6" x14ac:dyDescent="0.3">
      <c r="A669" s="3" t="s">
        <v>1323</v>
      </c>
      <c r="B669" s="12">
        <v>20</v>
      </c>
      <c r="C669" t="s">
        <v>1324</v>
      </c>
      <c r="D669" s="2">
        <v>-0.56984180975338306</v>
      </c>
      <c r="E669" s="2">
        <v>-0.63403282324577204</v>
      </c>
      <c r="F669" s="2">
        <f>AVERAGE(Table6[[#This Row],[d8 LogFC]:[d10 LogFC]])</f>
        <v>-0.6019373164995776</v>
      </c>
    </row>
    <row r="670" spans="1:6" x14ac:dyDescent="0.3">
      <c r="A670" s="3" t="s">
        <v>1325</v>
      </c>
      <c r="B670" s="12">
        <v>9</v>
      </c>
      <c r="C670" t="s">
        <v>1326</v>
      </c>
      <c r="D670" s="2">
        <v>-0.43304592232072198</v>
      </c>
      <c r="E670" s="2">
        <v>-0.33669397238837701</v>
      </c>
      <c r="F670" s="2">
        <f>AVERAGE(Table6[[#This Row],[d8 LogFC]:[d10 LogFC]])</f>
        <v>-0.38486994735454949</v>
      </c>
    </row>
    <row r="671" spans="1:6" x14ac:dyDescent="0.3">
      <c r="A671" s="3" t="s">
        <v>1327</v>
      </c>
      <c r="B671" s="12">
        <v>6</v>
      </c>
      <c r="C671" t="s">
        <v>1328</v>
      </c>
      <c r="D671" s="2">
        <v>-0.42687662134123699</v>
      </c>
      <c r="E671" s="2">
        <v>-0.36609086195491503</v>
      </c>
      <c r="F671" s="2">
        <f>AVERAGE(Table6[[#This Row],[d8 LogFC]:[d10 LogFC]])</f>
        <v>-0.39648374164807598</v>
      </c>
    </row>
    <row r="672" spans="1:6" x14ac:dyDescent="0.3">
      <c r="A672" s="3" t="s">
        <v>1329</v>
      </c>
      <c r="B672" s="12">
        <v>9</v>
      </c>
      <c r="C672" t="s">
        <v>1330</v>
      </c>
      <c r="D672" s="2">
        <v>-0.46515768943845698</v>
      </c>
      <c r="E672" s="2">
        <v>-0.462077900193126</v>
      </c>
      <c r="F672" s="2">
        <f>AVERAGE(Table6[[#This Row],[d8 LogFC]:[d10 LogFC]])</f>
        <v>-0.46361779481579146</v>
      </c>
    </row>
    <row r="673" spans="1:6" x14ac:dyDescent="0.3">
      <c r="A673" s="3" t="s">
        <v>1331</v>
      </c>
      <c r="B673" s="12">
        <v>22</v>
      </c>
      <c r="C673" t="s">
        <v>1332</v>
      </c>
      <c r="D673" s="2">
        <v>0.51380883805473299</v>
      </c>
      <c r="E673" s="2">
        <v>0.45126174123951901</v>
      </c>
      <c r="F673" s="2">
        <f>AVERAGE(Table6[[#This Row],[d8 LogFC]:[d10 LogFC]])</f>
        <v>0.482535289647126</v>
      </c>
    </row>
    <row r="674" spans="1:6" x14ac:dyDescent="0.3">
      <c r="A674" s="3" t="s">
        <v>1333</v>
      </c>
      <c r="B674" s="12">
        <v>2</v>
      </c>
      <c r="C674" t="s">
        <v>1334</v>
      </c>
      <c r="D674" s="2">
        <v>-0.77558447825044396</v>
      </c>
      <c r="E674" s="2">
        <v>-0.87743019001548495</v>
      </c>
      <c r="F674" s="2">
        <f>AVERAGE(Table6[[#This Row],[d8 LogFC]:[d10 LogFC]])</f>
        <v>-0.82650733413296451</v>
      </c>
    </row>
    <row r="675" spans="1:6" x14ac:dyDescent="0.3">
      <c r="A675" s="3" t="s">
        <v>1335</v>
      </c>
      <c r="B675" s="12">
        <v>1</v>
      </c>
      <c r="C675" t="s">
        <v>1336</v>
      </c>
      <c r="D675" s="2">
        <v>-0.80297184422915502</v>
      </c>
      <c r="E675" s="2">
        <v>-0.71824186717021199</v>
      </c>
      <c r="F675" s="2">
        <f>AVERAGE(Table6[[#This Row],[d8 LogFC]:[d10 LogFC]])</f>
        <v>-0.76060685569968345</v>
      </c>
    </row>
    <row r="676" spans="1:6" x14ac:dyDescent="0.3">
      <c r="A676" s="3" t="s">
        <v>1337</v>
      </c>
      <c r="B676" s="12">
        <v>22</v>
      </c>
      <c r="C676" t="s">
        <v>1338</v>
      </c>
      <c r="D676" s="2">
        <v>0.80520275652939699</v>
      </c>
      <c r="E676" s="2">
        <v>0.84150571723274203</v>
      </c>
      <c r="F676" s="2">
        <f>AVERAGE(Table6[[#This Row],[d8 LogFC]:[d10 LogFC]])</f>
        <v>0.82335423688106957</v>
      </c>
    </row>
    <row r="677" spans="1:6" x14ac:dyDescent="0.3">
      <c r="A677" s="3" t="s">
        <v>1339</v>
      </c>
      <c r="B677" s="12">
        <v>5</v>
      </c>
      <c r="C677" t="s">
        <v>1340</v>
      </c>
      <c r="D677" s="2">
        <v>-0.52955419729645004</v>
      </c>
      <c r="E677" s="2">
        <v>-0.52034768457931002</v>
      </c>
      <c r="F677" s="2">
        <f>AVERAGE(Table6[[#This Row],[d8 LogFC]:[d10 LogFC]])</f>
        <v>-0.52495094093788008</v>
      </c>
    </row>
    <row r="678" spans="1:6" x14ac:dyDescent="0.3">
      <c r="A678" s="3" t="s">
        <v>1341</v>
      </c>
      <c r="B678" s="12">
        <v>14</v>
      </c>
      <c r="C678" t="s">
        <v>1342</v>
      </c>
      <c r="D678" s="2">
        <v>-0.64693547430232501</v>
      </c>
      <c r="E678" s="2">
        <v>-0.83790373314263</v>
      </c>
      <c r="F678" s="2">
        <f>AVERAGE(Table6[[#This Row],[d8 LogFC]:[d10 LogFC]])</f>
        <v>-0.74241960372247751</v>
      </c>
    </row>
    <row r="679" spans="1:6" x14ac:dyDescent="0.3">
      <c r="A679" s="3" t="s">
        <v>1343</v>
      </c>
      <c r="B679" s="12">
        <v>3</v>
      </c>
      <c r="C679" t="s">
        <v>1344</v>
      </c>
      <c r="D679" s="2">
        <v>0.38749107291864598</v>
      </c>
      <c r="E679" s="2">
        <v>0.50320151673325797</v>
      </c>
      <c r="F679" s="2">
        <f>AVERAGE(Table6[[#This Row],[d8 LogFC]:[d10 LogFC]])</f>
        <v>0.445346294825952</v>
      </c>
    </row>
    <row r="680" spans="1:6" x14ac:dyDescent="0.3">
      <c r="A680" s="3" t="s">
        <v>1345</v>
      </c>
      <c r="B680" s="12">
        <v>9</v>
      </c>
      <c r="C680" t="s">
        <v>1346</v>
      </c>
      <c r="D680" s="2">
        <v>0.36576159331055902</v>
      </c>
      <c r="E680" s="2">
        <v>0.34242011875411799</v>
      </c>
      <c r="F680" s="2">
        <f>AVERAGE(Table6[[#This Row],[d8 LogFC]:[d10 LogFC]])</f>
        <v>0.35409085603233847</v>
      </c>
    </row>
    <row r="681" spans="1:6" x14ac:dyDescent="0.3">
      <c r="A681" s="3" t="s">
        <v>1347</v>
      </c>
      <c r="D681" s="2">
        <v>-0.56022675474267603</v>
      </c>
      <c r="E681" s="2">
        <v>-0.75454831251670595</v>
      </c>
      <c r="F681" s="2">
        <f>AVERAGE(Table6[[#This Row],[d8 LogFC]:[d10 LogFC]])</f>
        <v>-0.65738753362969105</v>
      </c>
    </row>
    <row r="682" spans="1:6" x14ac:dyDescent="0.3">
      <c r="A682" s="3" t="s">
        <v>1348</v>
      </c>
      <c r="B682" s="12">
        <v>12</v>
      </c>
      <c r="C682" t="s">
        <v>1349</v>
      </c>
      <c r="D682" s="2">
        <v>-0.44385540020616798</v>
      </c>
      <c r="E682" s="2">
        <v>-0.54212624985415303</v>
      </c>
      <c r="F682" s="2">
        <f>AVERAGE(Table6[[#This Row],[d8 LogFC]:[d10 LogFC]])</f>
        <v>-0.49299082503016051</v>
      </c>
    </row>
    <row r="683" spans="1:6" x14ac:dyDescent="0.3">
      <c r="A683" s="3" t="s">
        <v>1350</v>
      </c>
      <c r="B683" s="12">
        <v>13</v>
      </c>
      <c r="C683" t="s">
        <v>1351</v>
      </c>
      <c r="D683" s="2">
        <v>-0.58165492221528203</v>
      </c>
      <c r="E683" s="2">
        <v>-0.68533578697749098</v>
      </c>
      <c r="F683" s="2">
        <f>AVERAGE(Table6[[#This Row],[d8 LogFC]:[d10 LogFC]])</f>
        <v>-0.63349535459638651</v>
      </c>
    </row>
    <row r="684" spans="1:6" x14ac:dyDescent="0.3">
      <c r="A684" s="3" t="s">
        <v>1352</v>
      </c>
      <c r="B684" s="12">
        <v>19</v>
      </c>
      <c r="C684" t="s">
        <v>1353</v>
      </c>
      <c r="D684" s="2">
        <v>-0.58151675272209002</v>
      </c>
      <c r="E684" s="2">
        <v>-0.73886153634625495</v>
      </c>
      <c r="F684" s="2">
        <f>AVERAGE(Table6[[#This Row],[d8 LogFC]:[d10 LogFC]])</f>
        <v>-0.66018914453417255</v>
      </c>
    </row>
    <row r="685" spans="1:6" x14ac:dyDescent="0.3">
      <c r="A685" s="3" t="s">
        <v>1354</v>
      </c>
      <c r="B685" s="12">
        <v>10</v>
      </c>
      <c r="C685" t="s">
        <v>1355</v>
      </c>
      <c r="D685" s="2">
        <v>0.77494124998109903</v>
      </c>
      <c r="E685" s="2">
        <v>0.75945171880879103</v>
      </c>
      <c r="F685" s="2">
        <f>AVERAGE(Table6[[#This Row],[d8 LogFC]:[d10 LogFC]])</f>
        <v>0.76719648439494503</v>
      </c>
    </row>
    <row r="686" spans="1:6" x14ac:dyDescent="0.3">
      <c r="A686" s="3" t="s">
        <v>1356</v>
      </c>
      <c r="B686" s="12">
        <v>6</v>
      </c>
      <c r="C686" t="s">
        <v>1357</v>
      </c>
      <c r="D686" s="2">
        <v>-0.43540364236712797</v>
      </c>
      <c r="E686" s="2">
        <v>-0.41846111176282103</v>
      </c>
      <c r="F686" s="2">
        <f>AVERAGE(Table6[[#This Row],[d8 LogFC]:[d10 LogFC]])</f>
        <v>-0.4269323770649745</v>
      </c>
    </row>
    <row r="687" spans="1:6" x14ac:dyDescent="0.3">
      <c r="A687" s="3" t="s">
        <v>1358</v>
      </c>
      <c r="B687" s="12">
        <v>3</v>
      </c>
      <c r="C687" t="s">
        <v>1359</v>
      </c>
      <c r="D687" s="2">
        <v>-0.34913546732051298</v>
      </c>
      <c r="E687" s="2">
        <v>-0.40964537413395502</v>
      </c>
      <c r="F687" s="2">
        <f>AVERAGE(Table6[[#This Row],[d8 LogFC]:[d10 LogFC]])</f>
        <v>-0.379390420727234</v>
      </c>
    </row>
    <row r="688" spans="1:6" x14ac:dyDescent="0.3">
      <c r="A688" s="3" t="s">
        <v>1360</v>
      </c>
      <c r="B688" s="12">
        <v>8</v>
      </c>
      <c r="C688" t="s">
        <v>1361</v>
      </c>
      <c r="D688" s="2">
        <v>-0.81634780791800998</v>
      </c>
      <c r="E688" s="2">
        <v>-0.82946278065471701</v>
      </c>
      <c r="F688" s="2">
        <f>AVERAGE(Table6[[#This Row],[d8 LogFC]:[d10 LogFC]])</f>
        <v>-0.8229052942863635</v>
      </c>
    </row>
    <row r="689" spans="1:6" x14ac:dyDescent="0.3">
      <c r="A689" s="3" t="s">
        <v>1362</v>
      </c>
      <c r="B689" s="12">
        <v>17</v>
      </c>
      <c r="C689" t="s">
        <v>1363</v>
      </c>
      <c r="D689" s="2">
        <v>-2.74921002674217</v>
      </c>
      <c r="E689" s="2">
        <v>-3.0227048253250199</v>
      </c>
      <c r="F689" s="2">
        <f>AVERAGE(Table6[[#This Row],[d8 LogFC]:[d10 LogFC]])</f>
        <v>-2.885957426033595</v>
      </c>
    </row>
    <row r="690" spans="1:6" x14ac:dyDescent="0.3">
      <c r="A690" s="3" t="s">
        <v>1364</v>
      </c>
      <c r="B690" s="12" t="s">
        <v>9</v>
      </c>
      <c r="C690" t="s">
        <v>1365</v>
      </c>
      <c r="D690" s="2">
        <v>-1.2028610231099099</v>
      </c>
      <c r="E690" s="2">
        <v>-1.60104989542258</v>
      </c>
      <c r="F690" s="2">
        <f>AVERAGE(Table6[[#This Row],[d8 LogFC]:[d10 LogFC]])</f>
        <v>-1.4019554592662451</v>
      </c>
    </row>
    <row r="691" spans="1:6" x14ac:dyDescent="0.3">
      <c r="A691" s="3" t="s">
        <v>1366</v>
      </c>
      <c r="B691" s="12">
        <v>7</v>
      </c>
      <c r="C691" t="s">
        <v>1367</v>
      </c>
      <c r="D691" s="2">
        <v>0.46121894042441303</v>
      </c>
      <c r="E691" s="2">
        <v>0.50039185236548001</v>
      </c>
      <c r="F691" s="2">
        <f>AVERAGE(Table6[[#This Row],[d8 LogFC]:[d10 LogFC]])</f>
        <v>0.48080539639494652</v>
      </c>
    </row>
    <row r="692" spans="1:6" x14ac:dyDescent="0.3">
      <c r="A692" s="3" t="s">
        <v>1368</v>
      </c>
      <c r="B692" s="12">
        <v>2</v>
      </c>
      <c r="C692" t="s">
        <v>1369</v>
      </c>
      <c r="D692" s="2">
        <v>0.55829003087778895</v>
      </c>
      <c r="E692" s="2">
        <v>0.71355659263513305</v>
      </c>
      <c r="F692" s="2">
        <f>AVERAGE(Table6[[#This Row],[d8 LogFC]:[d10 LogFC]])</f>
        <v>0.635923311756461</v>
      </c>
    </row>
    <row r="693" spans="1:6" x14ac:dyDescent="0.3">
      <c r="A693" s="3" t="s">
        <v>1370</v>
      </c>
      <c r="B693" s="12">
        <v>19</v>
      </c>
      <c r="C693" t="s">
        <v>1371</v>
      </c>
      <c r="D693" s="2">
        <v>-0.46320001653702503</v>
      </c>
      <c r="E693" s="2">
        <v>-0.45587455734393001</v>
      </c>
      <c r="F693" s="2">
        <f>AVERAGE(Table6[[#This Row],[d8 LogFC]:[d10 LogFC]])</f>
        <v>-0.45953728694047752</v>
      </c>
    </row>
    <row r="694" spans="1:6" x14ac:dyDescent="0.3">
      <c r="A694" s="3" t="s">
        <v>1372</v>
      </c>
      <c r="B694" s="12">
        <v>8</v>
      </c>
      <c r="C694" t="s">
        <v>1373</v>
      </c>
      <c r="D694" s="2">
        <v>-1.51820629566281</v>
      </c>
      <c r="E694" s="2">
        <v>-2.1444298474239201</v>
      </c>
      <c r="F694" s="2">
        <f>AVERAGE(Table6[[#This Row],[d8 LogFC]:[d10 LogFC]])</f>
        <v>-1.831318071543365</v>
      </c>
    </row>
    <row r="695" spans="1:6" x14ac:dyDescent="0.3">
      <c r="A695" s="3" t="s">
        <v>1374</v>
      </c>
      <c r="B695" s="12">
        <v>13</v>
      </c>
      <c r="C695" t="s">
        <v>1375</v>
      </c>
      <c r="D695" s="2">
        <v>-1.0891808419815401</v>
      </c>
      <c r="E695" s="2">
        <v>-1.18716653708188</v>
      </c>
      <c r="F695" s="2">
        <f>AVERAGE(Table6[[#This Row],[d8 LogFC]:[d10 LogFC]])</f>
        <v>-1.1381736895317101</v>
      </c>
    </row>
    <row r="696" spans="1:6" x14ac:dyDescent="0.3">
      <c r="A696" s="3" t="s">
        <v>1376</v>
      </c>
      <c r="B696" s="12">
        <v>1</v>
      </c>
      <c r="C696" t="s">
        <v>1377</v>
      </c>
      <c r="D696" s="2">
        <v>-1.01020086160247</v>
      </c>
      <c r="E696" s="2">
        <v>-1.0720614123773899</v>
      </c>
      <c r="F696" s="2">
        <f>AVERAGE(Table6[[#This Row],[d8 LogFC]:[d10 LogFC]])</f>
        <v>-1.0411311369899301</v>
      </c>
    </row>
    <row r="697" spans="1:6" x14ac:dyDescent="0.3">
      <c r="A697" s="3" t="s">
        <v>1378</v>
      </c>
      <c r="B697" s="12">
        <v>2</v>
      </c>
      <c r="C697" t="s">
        <v>1379</v>
      </c>
      <c r="D697" s="2">
        <v>0.35634606226520699</v>
      </c>
      <c r="E697" s="2">
        <v>0.42493009722542102</v>
      </c>
      <c r="F697" s="2">
        <f>AVERAGE(Table6[[#This Row],[d8 LogFC]:[d10 LogFC]])</f>
        <v>0.390638079745314</v>
      </c>
    </row>
    <row r="698" spans="1:6" x14ac:dyDescent="0.3">
      <c r="A698" s="3" t="s">
        <v>1380</v>
      </c>
      <c r="B698" s="12">
        <v>22</v>
      </c>
      <c r="C698" t="s">
        <v>1381</v>
      </c>
      <c r="D698" s="2">
        <v>0.78747619141754999</v>
      </c>
      <c r="E698" s="2">
        <v>0.67196990003826296</v>
      </c>
      <c r="F698" s="2">
        <f>AVERAGE(Table6[[#This Row],[d8 LogFC]:[d10 LogFC]])</f>
        <v>0.72972304572790647</v>
      </c>
    </row>
    <row r="699" spans="1:6" x14ac:dyDescent="0.3">
      <c r="A699" s="3" t="s">
        <v>136</v>
      </c>
      <c r="B699" s="12">
        <v>7</v>
      </c>
      <c r="C699" t="s">
        <v>137</v>
      </c>
      <c r="D699" s="2">
        <v>0.51581979278448797</v>
      </c>
      <c r="E699" s="2">
        <v>0.86062163966656802</v>
      </c>
      <c r="F699" s="2">
        <f>AVERAGE(Table6[[#This Row],[d8 LogFC]:[d10 LogFC]])</f>
        <v>0.68822071622552805</v>
      </c>
    </row>
    <row r="700" spans="1:6" x14ac:dyDescent="0.3">
      <c r="A700" s="3" t="s">
        <v>1382</v>
      </c>
      <c r="B700" s="12">
        <v>6</v>
      </c>
      <c r="C700" t="s">
        <v>1383</v>
      </c>
      <c r="D700" s="2">
        <v>0.48025629951688098</v>
      </c>
      <c r="E700" s="2">
        <v>0.54380792056130101</v>
      </c>
      <c r="F700" s="2">
        <f>AVERAGE(Table6[[#This Row],[d8 LogFC]:[d10 LogFC]])</f>
        <v>0.51203211003909099</v>
      </c>
    </row>
    <row r="701" spans="1:6" x14ac:dyDescent="0.3">
      <c r="A701" s="3" t="s">
        <v>1384</v>
      </c>
      <c r="B701" s="12">
        <v>22</v>
      </c>
      <c r="C701" t="s">
        <v>1385</v>
      </c>
      <c r="D701" s="2">
        <v>0.63429897179795502</v>
      </c>
      <c r="E701" s="2">
        <v>0.51071418818811898</v>
      </c>
      <c r="F701" s="2">
        <f>AVERAGE(Table6[[#This Row],[d8 LogFC]:[d10 LogFC]])</f>
        <v>0.572506579993037</v>
      </c>
    </row>
    <row r="702" spans="1:6" x14ac:dyDescent="0.3">
      <c r="A702" s="3" t="s">
        <v>1386</v>
      </c>
      <c r="B702" s="12">
        <v>22</v>
      </c>
      <c r="C702" t="s">
        <v>1387</v>
      </c>
      <c r="D702" s="2">
        <v>0.54360791890452698</v>
      </c>
      <c r="E702" s="2">
        <v>0.58572968254690805</v>
      </c>
      <c r="F702" s="2">
        <f>AVERAGE(Table6[[#This Row],[d8 LogFC]:[d10 LogFC]])</f>
        <v>0.56466880072571746</v>
      </c>
    </row>
    <row r="703" spans="1:6" x14ac:dyDescent="0.3">
      <c r="A703" s="3" t="s">
        <v>1388</v>
      </c>
      <c r="B703" s="12">
        <v>11</v>
      </c>
      <c r="C703" t="s">
        <v>1389</v>
      </c>
      <c r="D703" s="2">
        <v>0.29049502242488001</v>
      </c>
      <c r="E703" s="2">
        <v>0.35989755003235002</v>
      </c>
      <c r="F703" s="2">
        <f>AVERAGE(Table6[[#This Row],[d8 LogFC]:[d10 LogFC]])</f>
        <v>0.32519628622861502</v>
      </c>
    </row>
    <row r="704" spans="1:6" x14ac:dyDescent="0.3">
      <c r="A704" s="3" t="s">
        <v>1390</v>
      </c>
      <c r="B704" s="12">
        <v>9</v>
      </c>
      <c r="C704" t="s">
        <v>1391</v>
      </c>
      <c r="D704" s="2">
        <v>0.341632032130951</v>
      </c>
      <c r="E704" s="2">
        <v>0.41555068130782702</v>
      </c>
      <c r="F704" s="2">
        <f>AVERAGE(Table6[[#This Row],[d8 LogFC]:[d10 LogFC]])</f>
        <v>0.37859135671938904</v>
      </c>
    </row>
    <row r="705" spans="1:6" x14ac:dyDescent="0.3">
      <c r="A705" s="3" t="s">
        <v>1392</v>
      </c>
      <c r="B705" s="12">
        <v>10</v>
      </c>
      <c r="C705" t="s">
        <v>1393</v>
      </c>
      <c r="D705" s="2">
        <v>-0.65901557981058001</v>
      </c>
      <c r="E705" s="2">
        <v>-0.60476271929024406</v>
      </c>
      <c r="F705" s="2">
        <f>AVERAGE(Table6[[#This Row],[d8 LogFC]:[d10 LogFC]])</f>
        <v>-0.63188914955041198</v>
      </c>
    </row>
    <row r="706" spans="1:6" x14ac:dyDescent="0.3">
      <c r="A706" s="3" t="s">
        <v>1394</v>
      </c>
      <c r="B706" s="12">
        <v>1</v>
      </c>
      <c r="C706" t="s">
        <v>1395</v>
      </c>
      <c r="D706" s="2">
        <v>-0.984341728165397</v>
      </c>
      <c r="E706" s="2">
        <v>-1.0238340523774301</v>
      </c>
      <c r="F706" s="2">
        <f>AVERAGE(Table6[[#This Row],[d8 LogFC]:[d10 LogFC]])</f>
        <v>-1.0040878902714137</v>
      </c>
    </row>
    <row r="707" spans="1:6" x14ac:dyDescent="0.3">
      <c r="A707" s="3" t="s">
        <v>1396</v>
      </c>
      <c r="B707" s="12">
        <v>12</v>
      </c>
      <c r="C707" t="s">
        <v>1397</v>
      </c>
      <c r="D707" s="2">
        <v>-0.57034798895874095</v>
      </c>
      <c r="E707" s="2">
        <v>-0.56583026343626697</v>
      </c>
      <c r="F707" s="2">
        <f>AVERAGE(Table6[[#This Row],[d8 LogFC]:[d10 LogFC]])</f>
        <v>-0.56808912619750396</v>
      </c>
    </row>
    <row r="708" spans="1:6" x14ac:dyDescent="0.3">
      <c r="A708" s="3" t="s">
        <v>1398</v>
      </c>
      <c r="B708" s="12">
        <v>19</v>
      </c>
      <c r="C708" t="s">
        <v>1399</v>
      </c>
      <c r="D708" s="2">
        <v>-0.74605271864581102</v>
      </c>
      <c r="E708" s="2">
        <v>-0.65322354820839701</v>
      </c>
      <c r="F708" s="2">
        <f>AVERAGE(Table6[[#This Row],[d8 LogFC]:[d10 LogFC]])</f>
        <v>-0.69963813342710401</v>
      </c>
    </row>
    <row r="709" spans="1:6" x14ac:dyDescent="0.3">
      <c r="A709" s="3" t="s">
        <v>1400</v>
      </c>
      <c r="B709" s="12">
        <v>13</v>
      </c>
      <c r="C709" t="s">
        <v>1401</v>
      </c>
      <c r="D709" s="2">
        <v>0.50339500811173299</v>
      </c>
      <c r="E709" s="2">
        <v>0.55464670437389496</v>
      </c>
      <c r="F709" s="2">
        <f>AVERAGE(Table6[[#This Row],[d8 LogFC]:[d10 LogFC]])</f>
        <v>0.52902085624281403</v>
      </c>
    </row>
    <row r="710" spans="1:6" x14ac:dyDescent="0.3">
      <c r="A710" s="3" t="s">
        <v>1402</v>
      </c>
      <c r="B710" s="12" t="s">
        <v>9</v>
      </c>
      <c r="C710" t="s">
        <v>1403</v>
      </c>
      <c r="D710" s="2">
        <v>0.42797838450793202</v>
      </c>
      <c r="E710" s="2">
        <v>0.35641477865407001</v>
      </c>
      <c r="F710" s="2">
        <f>AVERAGE(Table6[[#This Row],[d8 LogFC]:[d10 LogFC]])</f>
        <v>0.39219658158100101</v>
      </c>
    </row>
    <row r="711" spans="1:6" x14ac:dyDescent="0.3">
      <c r="A711" s="3" t="s">
        <v>1404</v>
      </c>
      <c r="B711" s="12">
        <v>19</v>
      </c>
      <c r="C711" t="s">
        <v>1405</v>
      </c>
      <c r="D711" s="2">
        <v>-0.78071075921609001</v>
      </c>
      <c r="E711" s="2">
        <v>-0.83785802337420601</v>
      </c>
      <c r="F711" s="2">
        <f>AVERAGE(Table6[[#This Row],[d8 LogFC]:[d10 LogFC]])</f>
        <v>-0.80928439129514795</v>
      </c>
    </row>
    <row r="712" spans="1:6" x14ac:dyDescent="0.3">
      <c r="A712" s="3" t="s">
        <v>1406</v>
      </c>
      <c r="B712" s="12">
        <v>11</v>
      </c>
      <c r="C712" t="s">
        <v>1407</v>
      </c>
      <c r="D712" s="2">
        <v>0.77006321592793903</v>
      </c>
      <c r="E712" s="2">
        <v>0.82498667443025697</v>
      </c>
      <c r="F712" s="2">
        <f>AVERAGE(Table6[[#This Row],[d8 LogFC]:[d10 LogFC]])</f>
        <v>0.797524945179098</v>
      </c>
    </row>
    <row r="713" spans="1:6" x14ac:dyDescent="0.3">
      <c r="A713" s="3" t="s">
        <v>1408</v>
      </c>
      <c r="B713" s="12">
        <v>11</v>
      </c>
      <c r="C713" t="s">
        <v>1409</v>
      </c>
      <c r="D713" s="2">
        <v>-0.60742454683166303</v>
      </c>
      <c r="E713" s="2">
        <v>-0.66066028941238197</v>
      </c>
      <c r="F713" s="2">
        <f>AVERAGE(Table6[[#This Row],[d8 LogFC]:[d10 LogFC]])</f>
        <v>-0.63404241812202256</v>
      </c>
    </row>
    <row r="714" spans="1:6" x14ac:dyDescent="0.3">
      <c r="A714" s="3" t="s">
        <v>1410</v>
      </c>
      <c r="B714" s="12">
        <v>22</v>
      </c>
      <c r="C714" t="s">
        <v>1411</v>
      </c>
      <c r="D714" s="2">
        <v>-0.72496895464961697</v>
      </c>
      <c r="E714" s="2">
        <v>-1.02126517912971</v>
      </c>
      <c r="F714" s="2">
        <f>AVERAGE(Table6[[#This Row],[d8 LogFC]:[d10 LogFC]])</f>
        <v>-0.87311706688966351</v>
      </c>
    </row>
    <row r="715" spans="1:6" x14ac:dyDescent="0.3">
      <c r="A715" s="3" t="s">
        <v>1412</v>
      </c>
      <c r="B715" s="12">
        <v>22</v>
      </c>
      <c r="C715" t="s">
        <v>1413</v>
      </c>
      <c r="D715" s="2">
        <v>0.84584952924699197</v>
      </c>
      <c r="E715" s="2">
        <v>0.813345669432048</v>
      </c>
      <c r="F715" s="2">
        <f>AVERAGE(Table6[[#This Row],[d8 LogFC]:[d10 LogFC]])</f>
        <v>0.82959759933951993</v>
      </c>
    </row>
    <row r="716" spans="1:6" x14ac:dyDescent="0.3">
      <c r="A716" s="3" t="s">
        <v>1414</v>
      </c>
      <c r="B716" s="12">
        <v>2</v>
      </c>
      <c r="C716" t="s">
        <v>1415</v>
      </c>
      <c r="D716" s="2">
        <v>0.81183130239868995</v>
      </c>
      <c r="E716" s="2">
        <v>-0.44232238762431603</v>
      </c>
      <c r="F716" s="2">
        <f>AVERAGE(Table6[[#This Row],[d8 LogFC]:[d10 LogFC]])</f>
        <v>0.18475445738718696</v>
      </c>
    </row>
    <row r="717" spans="1:6" x14ac:dyDescent="0.3">
      <c r="A717" s="3" t="s">
        <v>1416</v>
      </c>
      <c r="B717" s="12">
        <v>6</v>
      </c>
      <c r="C717" t="s">
        <v>1417</v>
      </c>
      <c r="D717" s="2">
        <v>-1.0141902800695699</v>
      </c>
      <c r="E717" s="2">
        <v>-1.3254685879046399</v>
      </c>
      <c r="F717" s="2">
        <f>AVERAGE(Table6[[#This Row],[d8 LogFC]:[d10 LogFC]])</f>
        <v>-1.1698294339871049</v>
      </c>
    </row>
    <row r="718" spans="1:6" x14ac:dyDescent="0.3">
      <c r="A718" s="3" t="s">
        <v>1418</v>
      </c>
      <c r="B718" s="12">
        <v>17</v>
      </c>
      <c r="C718" t="s">
        <v>1419</v>
      </c>
      <c r="D718" s="2">
        <v>-0.68363159141296703</v>
      </c>
      <c r="E718" s="2">
        <v>-0.62364099547267904</v>
      </c>
      <c r="F718" s="2">
        <f>AVERAGE(Table6[[#This Row],[d8 LogFC]:[d10 LogFC]])</f>
        <v>-0.65363629344282304</v>
      </c>
    </row>
    <row r="719" spans="1:6" x14ac:dyDescent="0.3">
      <c r="A719" s="3" t="s">
        <v>1420</v>
      </c>
      <c r="B719" s="12">
        <v>18</v>
      </c>
      <c r="C719" t="s">
        <v>1421</v>
      </c>
      <c r="D719" s="2">
        <v>-0.70634709355292502</v>
      </c>
      <c r="E719" s="2">
        <v>-0.75106034517280296</v>
      </c>
      <c r="F719" s="2">
        <f>AVERAGE(Table6[[#This Row],[d8 LogFC]:[d10 LogFC]])</f>
        <v>-0.72870371936286404</v>
      </c>
    </row>
    <row r="720" spans="1:6" x14ac:dyDescent="0.3">
      <c r="A720" s="3" t="s">
        <v>1422</v>
      </c>
      <c r="B720" s="12">
        <v>22</v>
      </c>
      <c r="C720" t="s">
        <v>1423</v>
      </c>
      <c r="D720" s="2">
        <v>0.65814090538329295</v>
      </c>
      <c r="E720" s="2">
        <v>0.60099773168798998</v>
      </c>
      <c r="F720" s="2">
        <f>AVERAGE(Table6[[#This Row],[d8 LogFC]:[d10 LogFC]])</f>
        <v>0.62956931853564146</v>
      </c>
    </row>
    <row r="721" spans="1:6" x14ac:dyDescent="0.3">
      <c r="A721" s="3" t="s">
        <v>1424</v>
      </c>
      <c r="B721" s="12">
        <v>17</v>
      </c>
      <c r="C721" t="s">
        <v>1425</v>
      </c>
      <c r="D721" s="2">
        <v>-0.29308861533012598</v>
      </c>
      <c r="E721" s="2">
        <v>-0.40750162939144402</v>
      </c>
      <c r="F721" s="2">
        <f>AVERAGE(Table6[[#This Row],[d8 LogFC]:[d10 LogFC]])</f>
        <v>-0.35029512236078497</v>
      </c>
    </row>
    <row r="722" spans="1:6" x14ac:dyDescent="0.3">
      <c r="A722" s="3" t="s">
        <v>1426</v>
      </c>
      <c r="B722" s="12">
        <v>7</v>
      </c>
      <c r="C722" t="s">
        <v>1427</v>
      </c>
      <c r="D722" s="2">
        <v>0.58399261301276095</v>
      </c>
      <c r="E722" s="2">
        <v>0.54583005542914798</v>
      </c>
      <c r="F722" s="2">
        <f>AVERAGE(Table6[[#This Row],[d8 LogFC]:[d10 LogFC]])</f>
        <v>0.56491133422095441</v>
      </c>
    </row>
    <row r="723" spans="1:6" x14ac:dyDescent="0.3">
      <c r="A723" s="3" t="s">
        <v>1428</v>
      </c>
      <c r="B723" s="12">
        <v>11</v>
      </c>
      <c r="C723" t="s">
        <v>1429</v>
      </c>
      <c r="D723" s="2">
        <v>-0.43264877953581798</v>
      </c>
      <c r="E723" s="2">
        <v>-0.47753244755778901</v>
      </c>
      <c r="F723" s="2">
        <f>AVERAGE(Table6[[#This Row],[d8 LogFC]:[d10 LogFC]])</f>
        <v>-0.45509061354680347</v>
      </c>
    </row>
    <row r="724" spans="1:6" x14ac:dyDescent="0.3">
      <c r="A724" s="3" t="s">
        <v>1430</v>
      </c>
      <c r="B724" s="12">
        <v>22</v>
      </c>
      <c r="C724" t="s">
        <v>1431</v>
      </c>
      <c r="D724" s="2">
        <v>0.57980554384430105</v>
      </c>
      <c r="E724" s="2">
        <v>0.533420035548136</v>
      </c>
      <c r="F724" s="2">
        <f>AVERAGE(Table6[[#This Row],[d8 LogFC]:[d10 LogFC]])</f>
        <v>0.55661278969621852</v>
      </c>
    </row>
    <row r="725" spans="1:6" x14ac:dyDescent="0.3">
      <c r="A725" s="3" t="s">
        <v>1432</v>
      </c>
      <c r="B725" s="12">
        <v>1</v>
      </c>
      <c r="C725" t="s">
        <v>1433</v>
      </c>
      <c r="D725" s="2">
        <v>0.56883280054750396</v>
      </c>
      <c r="E725" s="2">
        <v>0.63919443020375899</v>
      </c>
      <c r="F725" s="2">
        <f>AVERAGE(Table6[[#This Row],[d8 LogFC]:[d10 LogFC]])</f>
        <v>0.60401361537563147</v>
      </c>
    </row>
    <row r="726" spans="1:6" x14ac:dyDescent="0.3">
      <c r="A726" s="3" t="s">
        <v>1434</v>
      </c>
      <c r="B726" s="12">
        <v>1</v>
      </c>
      <c r="C726" t="s">
        <v>1435</v>
      </c>
      <c r="D726" s="2">
        <v>0.450971591838361</v>
      </c>
      <c r="E726" s="2">
        <v>0.53344360822205905</v>
      </c>
      <c r="F726" s="2">
        <f>AVERAGE(Table6[[#This Row],[d8 LogFC]:[d10 LogFC]])</f>
        <v>0.49220760003021002</v>
      </c>
    </row>
    <row r="727" spans="1:6" x14ac:dyDescent="0.3">
      <c r="A727" s="3" t="s">
        <v>1436</v>
      </c>
      <c r="B727" s="12">
        <v>10</v>
      </c>
      <c r="C727" t="s">
        <v>1437</v>
      </c>
      <c r="D727" s="2">
        <v>-0.58338571631243297</v>
      </c>
      <c r="E727" s="2">
        <v>-0.81176532185169004</v>
      </c>
      <c r="F727" s="2">
        <f>AVERAGE(Table6[[#This Row],[d8 LogFC]:[d10 LogFC]])</f>
        <v>-0.6975755190820615</v>
      </c>
    </row>
    <row r="728" spans="1:6" x14ac:dyDescent="0.3">
      <c r="A728" s="3" t="s">
        <v>1438</v>
      </c>
      <c r="B728" s="12">
        <v>1</v>
      </c>
      <c r="C728" t="s">
        <v>1439</v>
      </c>
      <c r="D728" s="2">
        <v>-0.52887340877060895</v>
      </c>
      <c r="E728" s="2">
        <v>-0.48671552616123098</v>
      </c>
      <c r="F728" s="2">
        <f>AVERAGE(Table6[[#This Row],[d8 LogFC]:[d10 LogFC]])</f>
        <v>-0.50779446746591994</v>
      </c>
    </row>
    <row r="729" spans="1:6" x14ac:dyDescent="0.3">
      <c r="A729" s="3" t="s">
        <v>1440</v>
      </c>
      <c r="B729" s="12">
        <v>2</v>
      </c>
      <c r="C729" t="s">
        <v>1441</v>
      </c>
      <c r="D729" s="2">
        <v>-0.54024228469723901</v>
      </c>
      <c r="E729" s="2">
        <v>-0.48109835808755902</v>
      </c>
      <c r="F729" s="2">
        <f>AVERAGE(Table6[[#This Row],[d8 LogFC]:[d10 LogFC]])</f>
        <v>-0.51067032139239898</v>
      </c>
    </row>
    <row r="730" spans="1:6" x14ac:dyDescent="0.3">
      <c r="A730" s="3" t="s">
        <v>1442</v>
      </c>
      <c r="B730" s="12" t="s">
        <v>1018</v>
      </c>
      <c r="C730" t="s">
        <v>1443</v>
      </c>
      <c r="D730" s="2">
        <v>-3.0575240190992399</v>
      </c>
      <c r="E730" s="2">
        <v>-3.15881802250223</v>
      </c>
      <c r="F730" s="2">
        <f>AVERAGE(Table6[[#This Row],[d8 LogFC]:[d10 LogFC]])</f>
        <v>-3.1081710208007349</v>
      </c>
    </row>
    <row r="731" spans="1:6" x14ac:dyDescent="0.3">
      <c r="A731" s="3" t="s">
        <v>1444</v>
      </c>
      <c r="B731" s="12">
        <v>7</v>
      </c>
      <c r="C731" t="s">
        <v>1445</v>
      </c>
      <c r="D731" s="2">
        <v>0.95463305814281996</v>
      </c>
      <c r="E731" s="2">
        <v>1.0770263982152899</v>
      </c>
      <c r="F731" s="2">
        <f>AVERAGE(Table6[[#This Row],[d8 LogFC]:[d10 LogFC]])</f>
        <v>1.0158297281790549</v>
      </c>
    </row>
    <row r="732" spans="1:6" x14ac:dyDescent="0.3">
      <c r="A732" s="3" t="s">
        <v>1446</v>
      </c>
      <c r="B732" s="12">
        <v>12</v>
      </c>
      <c r="C732" t="s">
        <v>1447</v>
      </c>
      <c r="D732" s="2">
        <v>-0.47739311076586199</v>
      </c>
      <c r="E732" s="2">
        <v>-0.54977142574467797</v>
      </c>
      <c r="F732" s="2">
        <f>AVERAGE(Table6[[#This Row],[d8 LogFC]:[d10 LogFC]])</f>
        <v>-0.51358226825526998</v>
      </c>
    </row>
    <row r="733" spans="1:6" x14ac:dyDescent="0.3">
      <c r="A733" s="3" t="s">
        <v>1448</v>
      </c>
      <c r="B733" s="12" t="s">
        <v>9</v>
      </c>
      <c r="C733" t="s">
        <v>1449</v>
      </c>
      <c r="D733" s="2">
        <v>-0.61693070194924704</v>
      </c>
      <c r="E733" s="2">
        <v>-0.56771612282553197</v>
      </c>
      <c r="F733" s="2">
        <f>AVERAGE(Table6[[#This Row],[d8 LogFC]:[d10 LogFC]])</f>
        <v>-0.5923234123873895</v>
      </c>
    </row>
    <row r="734" spans="1:6" x14ac:dyDescent="0.3">
      <c r="A734" s="3" t="s">
        <v>1450</v>
      </c>
      <c r="B734" s="12">
        <v>3</v>
      </c>
      <c r="C734" t="s">
        <v>1451</v>
      </c>
      <c r="D734" s="2">
        <v>-0.519921810396061</v>
      </c>
      <c r="E734" s="2">
        <v>-0.53847032644014403</v>
      </c>
      <c r="F734" s="2">
        <f>AVERAGE(Table6[[#This Row],[d8 LogFC]:[d10 LogFC]])</f>
        <v>-0.52919606841810252</v>
      </c>
    </row>
    <row r="735" spans="1:6" x14ac:dyDescent="0.3">
      <c r="A735" s="3" t="s">
        <v>1452</v>
      </c>
      <c r="B735" s="12">
        <v>17</v>
      </c>
      <c r="C735" t="s">
        <v>1453</v>
      </c>
      <c r="D735" s="2">
        <v>-0.40076177415257402</v>
      </c>
      <c r="E735" s="2">
        <v>-0.41327726567917</v>
      </c>
      <c r="F735" s="2">
        <f>AVERAGE(Table6[[#This Row],[d8 LogFC]:[d10 LogFC]])</f>
        <v>-0.40701951991587204</v>
      </c>
    </row>
    <row r="736" spans="1:6" x14ac:dyDescent="0.3">
      <c r="A736" s="3" t="s">
        <v>1454</v>
      </c>
      <c r="B736" s="12">
        <v>2</v>
      </c>
      <c r="C736" t="s">
        <v>1455</v>
      </c>
      <c r="D736" s="2">
        <v>0.49233941097866901</v>
      </c>
      <c r="E736" s="2">
        <v>0.445553767309327</v>
      </c>
      <c r="F736" s="2">
        <f>AVERAGE(Table6[[#This Row],[d8 LogFC]:[d10 LogFC]])</f>
        <v>0.468946589143998</v>
      </c>
    </row>
    <row r="737" spans="1:6" x14ac:dyDescent="0.3">
      <c r="A737" s="3" t="s">
        <v>1456</v>
      </c>
      <c r="B737" s="12">
        <v>17</v>
      </c>
      <c r="C737" t="s">
        <v>1457</v>
      </c>
      <c r="D737" s="2">
        <v>-0.363830071097829</v>
      </c>
      <c r="E737" s="2">
        <v>-0.36329535579253802</v>
      </c>
      <c r="F737" s="2">
        <f>AVERAGE(Table6[[#This Row],[d8 LogFC]:[d10 LogFC]])</f>
        <v>-0.36356271344518354</v>
      </c>
    </row>
    <row r="738" spans="1:6" x14ac:dyDescent="0.3">
      <c r="A738" s="3" t="s">
        <v>1458</v>
      </c>
      <c r="B738" s="12">
        <v>17</v>
      </c>
      <c r="C738" t="s">
        <v>1459</v>
      </c>
      <c r="D738" s="2">
        <v>-0.45951627421505298</v>
      </c>
      <c r="E738" s="2">
        <v>-0.43467801668863998</v>
      </c>
      <c r="F738" s="2">
        <f>AVERAGE(Table6[[#This Row],[d8 LogFC]:[d10 LogFC]])</f>
        <v>-0.44709714545184648</v>
      </c>
    </row>
    <row r="739" spans="1:6" x14ac:dyDescent="0.3">
      <c r="A739" s="3" t="s">
        <v>1460</v>
      </c>
      <c r="B739" s="12" t="s">
        <v>9</v>
      </c>
      <c r="C739" t="s">
        <v>1461</v>
      </c>
      <c r="D739" s="2">
        <v>-0.77089392679235003</v>
      </c>
      <c r="E739" s="2">
        <v>-0.93177429382541899</v>
      </c>
      <c r="F739" s="2">
        <f>AVERAGE(Table6[[#This Row],[d8 LogFC]:[d10 LogFC]])</f>
        <v>-0.85133411030888451</v>
      </c>
    </row>
    <row r="740" spans="1:6" x14ac:dyDescent="0.3">
      <c r="A740" s="3" t="s">
        <v>1462</v>
      </c>
      <c r="B740" s="12">
        <v>22</v>
      </c>
      <c r="C740" t="s">
        <v>1463</v>
      </c>
      <c r="D740" s="2">
        <v>0.64557386100710601</v>
      </c>
      <c r="E740" s="2">
        <v>0.60934855707114</v>
      </c>
      <c r="F740" s="2">
        <f>AVERAGE(Table6[[#This Row],[d8 LogFC]:[d10 LogFC]])</f>
        <v>0.62746120903912295</v>
      </c>
    </row>
    <row r="741" spans="1:6" x14ac:dyDescent="0.3">
      <c r="A741" s="3" t="s">
        <v>1464</v>
      </c>
      <c r="B741" s="12">
        <v>22</v>
      </c>
      <c r="C741" t="s">
        <v>1465</v>
      </c>
      <c r="D741" s="2">
        <v>0.36715017108638398</v>
      </c>
      <c r="E741" s="2">
        <v>0.49890991373251498</v>
      </c>
      <c r="F741" s="2">
        <f>AVERAGE(Table6[[#This Row],[d8 LogFC]:[d10 LogFC]])</f>
        <v>0.43303004240944948</v>
      </c>
    </row>
    <row r="742" spans="1:6" x14ac:dyDescent="0.3">
      <c r="A742" s="3" t="s">
        <v>1466</v>
      </c>
      <c r="B742" s="12" t="s">
        <v>33</v>
      </c>
      <c r="C742" t="s">
        <v>1467</v>
      </c>
      <c r="D742" s="2">
        <v>-0.78518426257645002</v>
      </c>
      <c r="E742" s="2">
        <v>-0.75634201738283502</v>
      </c>
      <c r="F742" s="2">
        <f>AVERAGE(Table6[[#This Row],[d8 LogFC]:[d10 LogFC]])</f>
        <v>-0.77076313997964252</v>
      </c>
    </row>
    <row r="743" spans="1:6" x14ac:dyDescent="0.3">
      <c r="A743" s="3" t="s">
        <v>1468</v>
      </c>
      <c r="B743" s="12">
        <v>20</v>
      </c>
      <c r="C743" t="s">
        <v>1469</v>
      </c>
      <c r="D743" s="2">
        <v>-0.48418406752315102</v>
      </c>
      <c r="E743" s="2">
        <v>-0.50323593108977804</v>
      </c>
      <c r="F743" s="2">
        <f>AVERAGE(Table6[[#This Row],[d8 LogFC]:[d10 LogFC]])</f>
        <v>-0.49370999930646453</v>
      </c>
    </row>
    <row r="744" spans="1:6" x14ac:dyDescent="0.3">
      <c r="A744" s="3" t="s">
        <v>1470</v>
      </c>
      <c r="B744" s="12">
        <v>10</v>
      </c>
      <c r="C744" t="s">
        <v>1471</v>
      </c>
      <c r="D744" s="2">
        <v>-0.75413375521626302</v>
      </c>
      <c r="E744" s="2">
        <v>-0.61520847830150904</v>
      </c>
      <c r="F744" s="2">
        <f>AVERAGE(Table6[[#This Row],[d8 LogFC]:[d10 LogFC]])</f>
        <v>-0.68467111675888603</v>
      </c>
    </row>
    <row r="745" spans="1:6" x14ac:dyDescent="0.3">
      <c r="A745" s="3" t="s">
        <v>1472</v>
      </c>
      <c r="B745" s="12">
        <v>6</v>
      </c>
      <c r="C745" t="s">
        <v>1473</v>
      </c>
      <c r="D745" s="2">
        <v>-0.329199495443106</v>
      </c>
      <c r="E745" s="2">
        <v>-0.40018390930829201</v>
      </c>
      <c r="F745" s="2">
        <f>AVERAGE(Table6[[#This Row],[d8 LogFC]:[d10 LogFC]])</f>
        <v>-0.36469170237569903</v>
      </c>
    </row>
    <row r="746" spans="1:6" x14ac:dyDescent="0.3">
      <c r="A746" s="3" t="s">
        <v>138</v>
      </c>
      <c r="B746" s="12">
        <v>7</v>
      </c>
      <c r="C746" t="s">
        <v>139</v>
      </c>
      <c r="D746" s="2">
        <v>-0.67615328548877296</v>
      </c>
      <c r="E746" s="2">
        <v>-0.60796089622461502</v>
      </c>
      <c r="F746" s="2">
        <f>AVERAGE(Table6[[#This Row],[d8 LogFC]:[d10 LogFC]])</f>
        <v>-0.64205709085669405</v>
      </c>
    </row>
    <row r="747" spans="1:6" x14ac:dyDescent="0.3">
      <c r="A747" s="3" t="s">
        <v>1474</v>
      </c>
      <c r="B747" s="12">
        <v>2</v>
      </c>
      <c r="C747" t="s">
        <v>1475</v>
      </c>
      <c r="D747" s="2">
        <v>-0.70677522544175497</v>
      </c>
      <c r="E747" s="2">
        <v>-0.72543072620346105</v>
      </c>
      <c r="F747" s="2">
        <f>AVERAGE(Table6[[#This Row],[d8 LogFC]:[d10 LogFC]])</f>
        <v>-0.71610297582260807</v>
      </c>
    </row>
    <row r="748" spans="1:6" x14ac:dyDescent="0.3">
      <c r="A748" s="3" t="s">
        <v>1476</v>
      </c>
      <c r="B748" s="12">
        <v>16</v>
      </c>
      <c r="C748" t="s">
        <v>1477</v>
      </c>
      <c r="D748" s="2">
        <v>-0.961770819546235</v>
      </c>
      <c r="E748" s="2">
        <v>-0.99511707439715802</v>
      </c>
      <c r="F748" s="2">
        <f>AVERAGE(Table6[[#This Row],[d8 LogFC]:[d10 LogFC]])</f>
        <v>-0.97844394697169657</v>
      </c>
    </row>
    <row r="749" spans="1:6" x14ac:dyDescent="0.3">
      <c r="A749" s="3" t="s">
        <v>1478</v>
      </c>
      <c r="B749" s="12" t="s">
        <v>33</v>
      </c>
      <c r="C749" t="s">
        <v>1479</v>
      </c>
      <c r="D749" s="2">
        <v>-0.49543508423701998</v>
      </c>
      <c r="E749" s="2">
        <v>-0.58127037024628003</v>
      </c>
      <c r="F749" s="2">
        <f>AVERAGE(Table6[[#This Row],[d8 LogFC]:[d10 LogFC]])</f>
        <v>-0.53835272724164995</v>
      </c>
    </row>
    <row r="750" spans="1:6" x14ac:dyDescent="0.3">
      <c r="A750" s="3" t="s">
        <v>1480</v>
      </c>
      <c r="B750" s="12">
        <v>3</v>
      </c>
      <c r="C750" t="s">
        <v>1481</v>
      </c>
      <c r="D750" s="2">
        <v>0.42852813679486801</v>
      </c>
      <c r="E750" s="2">
        <v>0.57448515376962195</v>
      </c>
      <c r="F750" s="2">
        <f>AVERAGE(Table6[[#This Row],[d8 LogFC]:[d10 LogFC]])</f>
        <v>0.50150664528224498</v>
      </c>
    </row>
    <row r="751" spans="1:6" x14ac:dyDescent="0.3">
      <c r="A751" s="3" t="s">
        <v>1482</v>
      </c>
      <c r="B751" s="12">
        <v>7</v>
      </c>
      <c r="C751" t="s">
        <v>1483</v>
      </c>
      <c r="D751" s="2">
        <v>0.41078330199693402</v>
      </c>
      <c r="E751" s="2">
        <v>0.54483203996392404</v>
      </c>
      <c r="F751" s="2">
        <f>AVERAGE(Table6[[#This Row],[d8 LogFC]:[d10 LogFC]])</f>
        <v>0.47780767098042903</v>
      </c>
    </row>
    <row r="752" spans="1:6" x14ac:dyDescent="0.3">
      <c r="A752" s="3" t="s">
        <v>1484</v>
      </c>
      <c r="B752" s="12">
        <v>10</v>
      </c>
      <c r="C752" t="s">
        <v>1485</v>
      </c>
      <c r="D752" s="2">
        <v>0.55905813828689999</v>
      </c>
      <c r="E752" s="2">
        <v>0.48248367703745898</v>
      </c>
      <c r="F752" s="2">
        <f>AVERAGE(Table6[[#This Row],[d8 LogFC]:[d10 LogFC]])</f>
        <v>0.52077090766217948</v>
      </c>
    </row>
    <row r="753" spans="1:6" x14ac:dyDescent="0.3">
      <c r="A753" s="3" t="s">
        <v>1486</v>
      </c>
      <c r="B753" s="12">
        <v>11</v>
      </c>
      <c r="C753" t="s">
        <v>1487</v>
      </c>
      <c r="D753" s="2">
        <v>0.43171201947029503</v>
      </c>
      <c r="E753" s="2">
        <v>0.37794625035346202</v>
      </c>
      <c r="F753" s="2">
        <f>AVERAGE(Table6[[#This Row],[d8 LogFC]:[d10 LogFC]])</f>
        <v>0.40482913491187855</v>
      </c>
    </row>
    <row r="754" spans="1:6" x14ac:dyDescent="0.3">
      <c r="A754" s="3" t="s">
        <v>1488</v>
      </c>
      <c r="B754" s="12">
        <v>19</v>
      </c>
      <c r="C754" t="s">
        <v>1489</v>
      </c>
      <c r="D754" s="2">
        <v>-0.46148528176846998</v>
      </c>
      <c r="E754" s="2">
        <v>-0.52406933978008596</v>
      </c>
      <c r="F754" s="2">
        <f>AVERAGE(Table6[[#This Row],[d8 LogFC]:[d10 LogFC]])</f>
        <v>-0.492777310774278</v>
      </c>
    </row>
    <row r="755" spans="1:6" x14ac:dyDescent="0.3">
      <c r="A755" s="3" t="s">
        <v>140</v>
      </c>
      <c r="B755" s="12">
        <v>1</v>
      </c>
      <c r="C755" t="s">
        <v>141</v>
      </c>
      <c r="D755" s="2">
        <v>-0.445947542749908</v>
      </c>
      <c r="E755" s="2">
        <v>-0.53349939330204799</v>
      </c>
      <c r="F755" s="2">
        <f>AVERAGE(Table6[[#This Row],[d8 LogFC]:[d10 LogFC]])</f>
        <v>-0.48972346802597799</v>
      </c>
    </row>
    <row r="756" spans="1:6" x14ac:dyDescent="0.3">
      <c r="A756" s="3" t="s">
        <v>1490</v>
      </c>
      <c r="B756" s="12">
        <v>10</v>
      </c>
      <c r="C756" t="s">
        <v>1491</v>
      </c>
      <c r="D756" s="2">
        <v>0.97114978592194201</v>
      </c>
      <c r="E756" s="2">
        <v>0.99367030452163696</v>
      </c>
      <c r="F756" s="2">
        <f>AVERAGE(Table6[[#This Row],[d8 LogFC]:[d10 LogFC]])</f>
        <v>0.98241004522178943</v>
      </c>
    </row>
    <row r="757" spans="1:6" x14ac:dyDescent="0.3">
      <c r="A757" s="3" t="s">
        <v>1492</v>
      </c>
      <c r="B757" s="12">
        <v>19</v>
      </c>
      <c r="C757" t="s">
        <v>1493</v>
      </c>
      <c r="D757" s="2">
        <v>0.39959110450803997</v>
      </c>
      <c r="E757" s="2">
        <v>0.39908767962172198</v>
      </c>
      <c r="F757" s="2">
        <f>AVERAGE(Table6[[#This Row],[d8 LogFC]:[d10 LogFC]])</f>
        <v>0.399339392064881</v>
      </c>
    </row>
    <row r="758" spans="1:6" x14ac:dyDescent="0.3">
      <c r="A758" s="3" t="s">
        <v>1494</v>
      </c>
      <c r="B758" s="12">
        <v>19</v>
      </c>
      <c r="C758" t="s">
        <v>1495</v>
      </c>
      <c r="D758" s="2">
        <v>-0.45609071860793499</v>
      </c>
      <c r="E758" s="2">
        <v>-0.44523489580532999</v>
      </c>
      <c r="F758" s="2">
        <f>AVERAGE(Table6[[#This Row],[d8 LogFC]:[d10 LogFC]])</f>
        <v>-0.45066280720663249</v>
      </c>
    </row>
    <row r="759" spans="1:6" x14ac:dyDescent="0.3">
      <c r="A759" s="3" t="s">
        <v>1496</v>
      </c>
      <c r="B759" s="12">
        <v>22</v>
      </c>
      <c r="C759" t="s">
        <v>1497</v>
      </c>
      <c r="D759" s="2">
        <v>0.67846132108072299</v>
      </c>
      <c r="E759" s="2">
        <v>0.59344462753393001</v>
      </c>
      <c r="F759" s="2">
        <f>AVERAGE(Table6[[#This Row],[d8 LogFC]:[d10 LogFC]])</f>
        <v>0.63595297430732645</v>
      </c>
    </row>
    <row r="760" spans="1:6" x14ac:dyDescent="0.3">
      <c r="A760" s="3" t="s">
        <v>1498</v>
      </c>
      <c r="B760" s="12">
        <v>7</v>
      </c>
      <c r="C760" t="s">
        <v>1499</v>
      </c>
      <c r="D760" s="2">
        <v>0.42212152804797198</v>
      </c>
      <c r="E760" s="2">
        <v>0.31208341373762399</v>
      </c>
      <c r="F760" s="2">
        <f>AVERAGE(Table6[[#This Row],[d8 LogFC]:[d10 LogFC]])</f>
        <v>0.36710247089279802</v>
      </c>
    </row>
    <row r="761" spans="1:6" x14ac:dyDescent="0.3">
      <c r="A761" s="3" t="s">
        <v>1500</v>
      </c>
      <c r="D761" s="2">
        <v>-0.41672669383371702</v>
      </c>
      <c r="E761" s="2">
        <v>-0.51426869404562403</v>
      </c>
      <c r="F761" s="2">
        <f>AVERAGE(Table6[[#This Row],[d8 LogFC]:[d10 LogFC]])</f>
        <v>-0.46549769393967055</v>
      </c>
    </row>
    <row r="762" spans="1:6" x14ac:dyDescent="0.3">
      <c r="A762" s="3" t="s">
        <v>1501</v>
      </c>
      <c r="B762" s="12">
        <v>7</v>
      </c>
      <c r="C762" t="s">
        <v>1502</v>
      </c>
      <c r="D762" s="2">
        <v>-0.77354345053900697</v>
      </c>
      <c r="E762" s="2">
        <v>-0.86746780058686601</v>
      </c>
      <c r="F762" s="2">
        <f>AVERAGE(Table6[[#This Row],[d8 LogFC]:[d10 LogFC]])</f>
        <v>-0.82050562556293649</v>
      </c>
    </row>
    <row r="763" spans="1:6" x14ac:dyDescent="0.3">
      <c r="A763" s="3" t="s">
        <v>142</v>
      </c>
      <c r="B763" s="12">
        <v>3</v>
      </c>
      <c r="C763" t="s">
        <v>143</v>
      </c>
      <c r="D763" s="2">
        <v>2.10104316460558</v>
      </c>
      <c r="E763" s="2">
        <v>2.16616531835054</v>
      </c>
      <c r="F763" s="2">
        <f>AVERAGE(Table6[[#This Row],[d8 LogFC]:[d10 LogFC]])</f>
        <v>2.1336042414780598</v>
      </c>
    </row>
    <row r="764" spans="1:6" x14ac:dyDescent="0.3">
      <c r="A764" s="4" t="s">
        <v>1503</v>
      </c>
      <c r="B764" s="12">
        <v>1</v>
      </c>
      <c r="C764" t="s">
        <v>1504</v>
      </c>
      <c r="D764" s="2">
        <v>-0.48648275780495698</v>
      </c>
      <c r="E764" s="2">
        <v>-0.533801345978274</v>
      </c>
      <c r="F764" s="2">
        <f>AVERAGE(Table6[[#This Row],[d8 LogFC]:[d10 LogFC]])</f>
        <v>-0.5101420518916155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8C common 70 genes</vt:lpstr>
      <vt:lpstr>FIG 8C d8d10 shared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-Jayne Mackin</dc:creator>
  <cp:lastModifiedBy>Colum Walsh</cp:lastModifiedBy>
  <dcterms:created xsi:type="dcterms:W3CDTF">2016-08-24T14:13:22Z</dcterms:created>
  <dcterms:modified xsi:type="dcterms:W3CDTF">2016-11-17T22:39:07Z</dcterms:modified>
</cp:coreProperties>
</file>